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Work\_Research\_Project name\19-20 IRP\Submission\"/>
    </mc:Choice>
  </mc:AlternateContent>
  <xr:revisionPtr revIDLastSave="0" documentId="13_ncr:1_{6A6BCA98-BBFB-4911-9E32-BA55911C95CB}" xr6:coauthVersionLast="47" xr6:coauthVersionMax="47" xr10:uidLastSave="{00000000-0000-0000-0000-000000000000}"/>
  <bookViews>
    <workbookView xWindow="-16200" yWindow="10770" windowWidth="16200" windowHeight="144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33">
  <si>
    <t>PG&amp;E_BAY_to_PG&amp;E_VLY</t>
  </si>
  <si>
    <t>PG&amp;E_VLY_to_SCE</t>
  </si>
  <si>
    <t>SCE_EoL_to_SCE</t>
  </si>
  <si>
    <t>SCE_NoL_to_SCE</t>
  </si>
  <si>
    <t>L-S</t>
  </si>
  <si>
    <t>Jan.</t>
  </si>
  <si>
    <t>Feb.</t>
  </si>
  <si>
    <t>Mar.</t>
  </si>
  <si>
    <t>Apr.</t>
  </si>
  <si>
    <t>May.</t>
  </si>
  <si>
    <t>Jun.</t>
  </si>
  <si>
    <t>Jul.</t>
  </si>
  <si>
    <t>Aug.</t>
  </si>
  <si>
    <t>Sept.</t>
  </si>
  <si>
    <t>Oct.</t>
  </si>
  <si>
    <t>Nov.</t>
  </si>
  <si>
    <t>Dec.</t>
  </si>
  <si>
    <t>SCE_to_SDGE</t>
  </si>
  <si>
    <t>SCE_East_to_SCE</t>
  </si>
  <si>
    <t>SCE_Metro_to_SCE</t>
  </si>
  <si>
    <t>SCE_TabCC_to_SCE</t>
  </si>
  <si>
    <t>L-W</t>
  </si>
  <si>
    <t>H-S</t>
  </si>
  <si>
    <t>H-W</t>
  </si>
  <si>
    <t>L-S Scenario</t>
  </si>
  <si>
    <t>L-W Scenario</t>
  </si>
  <si>
    <t>H-S Scenario</t>
  </si>
  <si>
    <t>H-W Scenario</t>
  </si>
  <si>
    <t>Least capacity overhead available</t>
  </si>
  <si>
    <t>Most capacity overhead available</t>
  </si>
  <si>
    <t xml:space="preserve">Intermediate values </t>
  </si>
  <si>
    <t>LEGEND</t>
  </si>
  <si>
    <t>Supplementary Table 4 – Electric transmission line overhead capacity by month and hour. Color gradient represents relative transmission capacity available within the ye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8"/>
      <color theme="1"/>
      <name val="Calibri Light"/>
      <family val="2"/>
    </font>
    <font>
      <b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5B5B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66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" fontId="0" fillId="0" borderId="0" xfId="0" applyNumberFormat="1"/>
    <xf numFmtId="1" fontId="0" fillId="0" borderId="5" xfId="0" applyNumberFormat="1" applyBorder="1"/>
    <xf numFmtId="0" fontId="0" fillId="0" borderId="6" xfId="0" applyBorder="1"/>
    <xf numFmtId="1" fontId="0" fillId="0" borderId="7" xfId="0" applyNumberFormat="1" applyBorder="1"/>
    <xf numFmtId="1" fontId="0" fillId="0" borderId="8" xfId="0" applyNumberFormat="1" applyBorder="1"/>
    <xf numFmtId="0" fontId="1" fillId="0" borderId="0" xfId="0" applyFont="1"/>
    <xf numFmtId="0" fontId="2" fillId="2" borderId="0" xfId="0" applyFont="1" applyFill="1"/>
    <xf numFmtId="1" fontId="2" fillId="4" borderId="0" xfId="0" applyNumberFormat="1" applyFont="1" applyFill="1"/>
    <xf numFmtId="0" fontId="2" fillId="3" borderId="0" xfId="0" applyFont="1" applyFill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2" borderId="0" xfId="0" applyFont="1" applyFill="1"/>
    <xf numFmtId="1" fontId="5" fillId="4" borderId="0" xfId="0" applyNumberFormat="1" applyFont="1" applyFill="1"/>
    <xf numFmtId="0" fontId="5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  <color rgb="FFFF5B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C229"/>
  <sheetViews>
    <sheetView tabSelected="1" zoomScale="55" zoomScaleNormal="55" workbookViewId="0">
      <selection activeCell="C3" sqref="C2:C3"/>
    </sheetView>
  </sheetViews>
  <sheetFormatPr defaultRowHeight="15" x14ac:dyDescent="0.25"/>
  <cols>
    <col min="5" max="5" width="9.140625" customWidth="1"/>
  </cols>
  <sheetData>
    <row r="1" spans="1:55" ht="23.25" x14ac:dyDescent="0.25">
      <c r="A1" s="15" t="s">
        <v>32</v>
      </c>
    </row>
    <row r="3" spans="1:55" ht="18.75" x14ac:dyDescent="0.3">
      <c r="A3" s="16" t="s">
        <v>31</v>
      </c>
    </row>
    <row r="4" spans="1:55" ht="18.75" x14ac:dyDescent="0.3">
      <c r="A4" s="17" t="s">
        <v>28</v>
      </c>
      <c r="B4" s="12"/>
      <c r="C4" s="12"/>
      <c r="D4" s="12"/>
      <c r="E4" s="12"/>
      <c r="F4" s="12"/>
    </row>
    <row r="5" spans="1:55" ht="18.75" x14ac:dyDescent="0.3">
      <c r="A5" s="18" t="s">
        <v>30</v>
      </c>
      <c r="B5" s="13"/>
      <c r="C5" s="13"/>
      <c r="D5" s="13"/>
      <c r="E5" s="13"/>
      <c r="F5" s="13"/>
    </row>
    <row r="6" spans="1:55" ht="18.75" x14ac:dyDescent="0.3">
      <c r="A6" s="19" t="s">
        <v>29</v>
      </c>
      <c r="B6" s="14"/>
      <c r="C6" s="14"/>
      <c r="D6" s="14"/>
      <c r="E6" s="14"/>
      <c r="F6" s="14"/>
    </row>
    <row r="8" spans="1:55" ht="32.25" thickBot="1" x14ac:dyDescent="0.55000000000000004">
      <c r="A8" s="11" t="s">
        <v>24</v>
      </c>
    </row>
    <row r="9" spans="1:55" x14ac:dyDescent="0.25">
      <c r="A9" s="1" t="s">
        <v>0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 t="s">
        <v>1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 t="s">
        <v>2</v>
      </c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 t="s">
        <v>3</v>
      </c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3"/>
    </row>
    <row r="10" spans="1:55" x14ac:dyDescent="0.25">
      <c r="A10" s="4" t="s">
        <v>4</v>
      </c>
      <c r="B10" t="s">
        <v>5</v>
      </c>
      <c r="C10" t="s">
        <v>6</v>
      </c>
      <c r="D10" t="s">
        <v>7</v>
      </c>
      <c r="E10" t="s">
        <v>8</v>
      </c>
      <c r="F10" t="s">
        <v>9</v>
      </c>
      <c r="G10" t="s">
        <v>10</v>
      </c>
      <c r="H10" t="s">
        <v>11</v>
      </c>
      <c r="I10" t="s">
        <v>12</v>
      </c>
      <c r="J10" t="s">
        <v>13</v>
      </c>
      <c r="K10" t="s">
        <v>14</v>
      </c>
      <c r="L10" t="s">
        <v>15</v>
      </c>
      <c r="M10" t="s">
        <v>16</v>
      </c>
      <c r="O10" t="s">
        <v>4</v>
      </c>
      <c r="P10" t="s">
        <v>5</v>
      </c>
      <c r="Q10" t="s">
        <v>6</v>
      </c>
      <c r="R10" t="s">
        <v>7</v>
      </c>
      <c r="S10" t="s">
        <v>8</v>
      </c>
      <c r="T10" t="s">
        <v>9</v>
      </c>
      <c r="U10" t="s">
        <v>10</v>
      </c>
      <c r="V10" t="s">
        <v>11</v>
      </c>
      <c r="W10" t="s">
        <v>12</v>
      </c>
      <c r="X10" t="s">
        <v>13</v>
      </c>
      <c r="Y10" t="s">
        <v>14</v>
      </c>
      <c r="Z10" t="s">
        <v>15</v>
      </c>
      <c r="AA10" t="s">
        <v>16</v>
      </c>
      <c r="AC10" t="s">
        <v>4</v>
      </c>
      <c r="AD10" t="s">
        <v>5</v>
      </c>
      <c r="AE10" t="s">
        <v>6</v>
      </c>
      <c r="AF10" t="s">
        <v>7</v>
      </c>
      <c r="AG10" t="s">
        <v>8</v>
      </c>
      <c r="AH10" t="s">
        <v>9</v>
      </c>
      <c r="AI10" t="s">
        <v>10</v>
      </c>
      <c r="AJ10" t="s">
        <v>11</v>
      </c>
      <c r="AK10" t="s">
        <v>12</v>
      </c>
      <c r="AL10" t="s">
        <v>13</v>
      </c>
      <c r="AM10" t="s">
        <v>14</v>
      </c>
      <c r="AN10" t="s">
        <v>15</v>
      </c>
      <c r="AO10" t="s">
        <v>16</v>
      </c>
      <c r="AQ10" t="s">
        <v>4</v>
      </c>
      <c r="AR10" t="s">
        <v>5</v>
      </c>
      <c r="AS10" t="s">
        <v>6</v>
      </c>
      <c r="AT10" t="s">
        <v>7</v>
      </c>
      <c r="AU10" t="s">
        <v>8</v>
      </c>
      <c r="AV10" t="s">
        <v>9</v>
      </c>
      <c r="AW10" t="s">
        <v>10</v>
      </c>
      <c r="AX10" t="s">
        <v>11</v>
      </c>
      <c r="AY10" t="s">
        <v>12</v>
      </c>
      <c r="AZ10" t="s">
        <v>13</v>
      </c>
      <c r="BA10" t="s">
        <v>14</v>
      </c>
      <c r="BB10" t="s">
        <v>15</v>
      </c>
      <c r="BC10" s="5" t="s">
        <v>16</v>
      </c>
    </row>
    <row r="11" spans="1:55" x14ac:dyDescent="0.25">
      <c r="A11" s="4">
        <v>0</v>
      </c>
      <c r="B11" s="6">
        <v>923.92677419354823</v>
      </c>
      <c r="C11" s="6">
        <v>568.62571428571425</v>
      </c>
      <c r="D11" s="6">
        <v>248.91838709677424</v>
      </c>
      <c r="E11" s="6">
        <v>63.446000000000005</v>
      </c>
      <c r="F11" s="6">
        <v>29.377096774193536</v>
      </c>
      <c r="G11" s="6">
        <v>44.982666666666667</v>
      </c>
      <c r="H11" s="6">
        <v>40.403225806451616</v>
      </c>
      <c r="I11" s="6">
        <v>406.04903225806453</v>
      </c>
      <c r="J11" s="6">
        <v>719.17433333333327</v>
      </c>
      <c r="K11" s="6">
        <v>911.47935483870981</v>
      </c>
      <c r="L11" s="6">
        <v>1066.1416666666669</v>
      </c>
      <c r="M11" s="6">
        <v>1011.7887096774194</v>
      </c>
      <c r="N11" s="6"/>
      <c r="O11" s="6">
        <v>0</v>
      </c>
      <c r="P11" s="6">
        <v>2479.0990322580637</v>
      </c>
      <c r="Q11" s="6">
        <v>2907.4364285714287</v>
      </c>
      <c r="R11" s="6">
        <v>2237.7400000000002</v>
      </c>
      <c r="S11" s="6">
        <v>1881.6376666666665</v>
      </c>
      <c r="T11" s="6">
        <v>1519.4935483870975</v>
      </c>
      <c r="U11" s="6">
        <v>425.3273333333334</v>
      </c>
      <c r="V11" s="6">
        <v>494.11741935483866</v>
      </c>
      <c r="W11" s="6">
        <v>1414.912258064516</v>
      </c>
      <c r="X11" s="6">
        <v>2317.8286666666663</v>
      </c>
      <c r="Y11" s="6">
        <v>2959.4270967741941</v>
      </c>
      <c r="Z11" s="6">
        <v>2692.9903333333336</v>
      </c>
      <c r="AA11" s="6">
        <v>2344.1383870967743</v>
      </c>
      <c r="AB11" s="6"/>
      <c r="AC11" s="6">
        <v>0</v>
      </c>
      <c r="AD11" s="6">
        <v>3318.12</v>
      </c>
      <c r="AE11" s="6">
        <v>3334.221785714285</v>
      </c>
      <c r="AF11" s="6">
        <v>2477.2419354838703</v>
      </c>
      <c r="AG11" s="6">
        <v>2169.6990000000001</v>
      </c>
      <c r="AH11" s="6">
        <v>1812.7245161290323</v>
      </c>
      <c r="AI11" s="6">
        <v>1219.8736666666668</v>
      </c>
      <c r="AJ11" s="6">
        <v>1661.3590322580646</v>
      </c>
      <c r="AK11" s="6">
        <v>2358.9025806451618</v>
      </c>
      <c r="AL11" s="6">
        <v>3028.3193333333334</v>
      </c>
      <c r="AM11" s="6">
        <v>3296.0974193548386</v>
      </c>
      <c r="AN11" s="6">
        <v>3662.7256666666663</v>
      </c>
      <c r="AO11" s="6">
        <v>3509.8925806451612</v>
      </c>
      <c r="AP11" s="6"/>
      <c r="AQ11" s="6">
        <v>0</v>
      </c>
      <c r="AR11" s="6">
        <v>1020.9877419354839</v>
      </c>
      <c r="AS11" s="6">
        <v>1026.8857142857144</v>
      </c>
      <c r="AT11" s="6">
        <v>1152.5745161290324</v>
      </c>
      <c r="AU11" s="6">
        <v>1159.7113333333334</v>
      </c>
      <c r="AV11" s="6">
        <v>1156.5148387096774</v>
      </c>
      <c r="AW11" s="6">
        <v>1133.6176666666665</v>
      </c>
      <c r="AX11" s="6">
        <v>1093.8222580645161</v>
      </c>
      <c r="AY11" s="6">
        <v>1079.258064516129</v>
      </c>
      <c r="AZ11" s="6">
        <v>1045.8686666666667</v>
      </c>
      <c r="BA11" s="6">
        <v>1089.2600000000002</v>
      </c>
      <c r="BB11" s="6">
        <v>1011.5299999999999</v>
      </c>
      <c r="BC11" s="7">
        <v>1013.4567741935485</v>
      </c>
    </row>
    <row r="12" spans="1:55" x14ac:dyDescent="0.25">
      <c r="A12" s="4">
        <v>1</v>
      </c>
      <c r="B12" s="6">
        <v>1069.8287096774195</v>
      </c>
      <c r="C12" s="6">
        <v>1005.3332142857146</v>
      </c>
      <c r="D12" s="6">
        <v>452.29258064516131</v>
      </c>
      <c r="E12" s="6">
        <v>81.905666666666676</v>
      </c>
      <c r="F12" s="6">
        <v>31.875483870967738</v>
      </c>
      <c r="G12" s="6">
        <v>116.09233333333333</v>
      </c>
      <c r="H12" s="6">
        <v>241.89225806451611</v>
      </c>
      <c r="I12" s="6">
        <v>753.24774193548387</v>
      </c>
      <c r="J12" s="6">
        <v>923.40699999999981</v>
      </c>
      <c r="K12" s="6">
        <v>1350.4254838709674</v>
      </c>
      <c r="L12" s="6">
        <v>1405.8790000000001</v>
      </c>
      <c r="M12" s="6">
        <v>1416.3332258064515</v>
      </c>
      <c r="N12" s="6"/>
      <c r="O12" s="6">
        <v>1</v>
      </c>
      <c r="P12" s="6">
        <v>2163.5725806451615</v>
      </c>
      <c r="Q12" s="6">
        <v>2918.5017857142857</v>
      </c>
      <c r="R12" s="6">
        <v>2818.4025806451623</v>
      </c>
      <c r="S12" s="6">
        <v>2261.0249999999992</v>
      </c>
      <c r="T12" s="6">
        <v>1855.1048387096776</v>
      </c>
      <c r="U12" s="6">
        <v>809.55966666666654</v>
      </c>
      <c r="V12" s="6">
        <v>1147.2535483870965</v>
      </c>
      <c r="W12" s="6">
        <v>2220.6929032258067</v>
      </c>
      <c r="X12" s="6">
        <v>2566.9226666666664</v>
      </c>
      <c r="Y12" s="6">
        <v>2863.6880645161282</v>
      </c>
      <c r="Z12" s="6">
        <v>2357.1410000000005</v>
      </c>
      <c r="AA12" s="6">
        <v>2077.42</v>
      </c>
      <c r="AB12" s="6"/>
      <c r="AC12" s="6">
        <v>1</v>
      </c>
      <c r="AD12" s="6">
        <v>3709.8164516129032</v>
      </c>
      <c r="AE12" s="6">
        <v>3552.5974999999989</v>
      </c>
      <c r="AF12" s="6">
        <v>2817.1474193548383</v>
      </c>
      <c r="AG12" s="6">
        <v>2414.5293333333329</v>
      </c>
      <c r="AH12" s="6">
        <v>2007.4241935483869</v>
      </c>
      <c r="AI12" s="6">
        <v>1507.8746666666668</v>
      </c>
      <c r="AJ12" s="6">
        <v>1977.9393548387097</v>
      </c>
      <c r="AK12" s="6">
        <v>2743.5054838709671</v>
      </c>
      <c r="AL12" s="6">
        <v>3390.4890000000009</v>
      </c>
      <c r="AM12" s="6">
        <v>3695.2106451612904</v>
      </c>
      <c r="AN12" s="6">
        <v>4206.4556666666658</v>
      </c>
      <c r="AO12" s="6">
        <v>4093.463870967742</v>
      </c>
      <c r="AP12" s="6"/>
      <c r="AQ12" s="6">
        <v>1</v>
      </c>
      <c r="AR12" s="6">
        <v>1054.9322580645162</v>
      </c>
      <c r="AS12" s="6">
        <v>1059.4374999999998</v>
      </c>
      <c r="AT12" s="6">
        <v>1176.882258064516</v>
      </c>
      <c r="AU12" s="6">
        <v>1203.1506666666662</v>
      </c>
      <c r="AV12" s="6">
        <v>1205.2799999999997</v>
      </c>
      <c r="AW12" s="6">
        <v>1195.2256666666665</v>
      </c>
      <c r="AX12" s="6">
        <v>1162.5254838709675</v>
      </c>
      <c r="AY12" s="6">
        <v>1136.4135483870966</v>
      </c>
      <c r="AZ12" s="6">
        <v>1092.3006666666665</v>
      </c>
      <c r="BA12" s="6">
        <v>1104.6119354838709</v>
      </c>
      <c r="BB12" s="6">
        <v>1050.1446666666666</v>
      </c>
      <c r="BC12" s="7">
        <v>1048.6477419354837</v>
      </c>
    </row>
    <row r="13" spans="1:55" x14ac:dyDescent="0.25">
      <c r="A13" s="4">
        <v>2</v>
      </c>
      <c r="B13" s="6">
        <v>1438.3925806451614</v>
      </c>
      <c r="C13" s="6">
        <v>1206.2810714285713</v>
      </c>
      <c r="D13" s="6">
        <v>601.25903225806462</v>
      </c>
      <c r="E13" s="6">
        <v>107.224</v>
      </c>
      <c r="F13" s="6">
        <v>39.670645161290324</v>
      </c>
      <c r="G13" s="6">
        <v>155.21466666666669</v>
      </c>
      <c r="H13" s="6">
        <v>442.96322580645165</v>
      </c>
      <c r="I13" s="6">
        <v>916.71129032258057</v>
      </c>
      <c r="J13" s="6">
        <v>1327.7583333333334</v>
      </c>
      <c r="K13" s="6">
        <v>1558.0664516129029</v>
      </c>
      <c r="L13" s="6">
        <v>1876.5206666666666</v>
      </c>
      <c r="M13" s="6">
        <v>1727.6277419354842</v>
      </c>
      <c r="N13" s="6"/>
      <c r="O13" s="6">
        <v>2</v>
      </c>
      <c r="P13" s="6">
        <v>1901.3451612903227</v>
      </c>
      <c r="Q13" s="6">
        <v>2091.9732142857138</v>
      </c>
      <c r="R13" s="6">
        <v>2987.8422580645165</v>
      </c>
      <c r="S13" s="6">
        <v>2227.6839999999997</v>
      </c>
      <c r="T13" s="6">
        <v>2120.3348387096771</v>
      </c>
      <c r="U13" s="6">
        <v>1091.3993333333335</v>
      </c>
      <c r="V13" s="6">
        <v>1717.7445161290323</v>
      </c>
      <c r="W13" s="6">
        <v>2576.6025806451612</v>
      </c>
      <c r="X13" s="6">
        <v>2552.8383333333336</v>
      </c>
      <c r="Y13" s="6">
        <v>2109.2845161290329</v>
      </c>
      <c r="Z13" s="6">
        <v>1621.1470000000002</v>
      </c>
      <c r="AA13" s="6">
        <v>1765.7335483870972</v>
      </c>
      <c r="AB13" s="6"/>
      <c r="AC13" s="6">
        <v>2</v>
      </c>
      <c r="AD13" s="6">
        <v>3937.7477419354846</v>
      </c>
      <c r="AE13" s="6">
        <v>3807.9132142857152</v>
      </c>
      <c r="AF13" s="6">
        <v>3009.7554838709675</v>
      </c>
      <c r="AG13" s="6">
        <v>2536.5046666666667</v>
      </c>
      <c r="AH13" s="6">
        <v>2289.7600000000002</v>
      </c>
      <c r="AI13" s="6">
        <v>1576.4136666666668</v>
      </c>
      <c r="AJ13" s="6">
        <v>2280.0003225806449</v>
      </c>
      <c r="AK13" s="6">
        <v>2934.4680645161284</v>
      </c>
      <c r="AL13" s="6">
        <v>3529.1729999999998</v>
      </c>
      <c r="AM13" s="6">
        <v>3966.5122580645152</v>
      </c>
      <c r="AN13" s="6">
        <v>4508.3996666666662</v>
      </c>
      <c r="AO13" s="6">
        <v>4203.3583870967732</v>
      </c>
      <c r="AP13" s="6"/>
      <c r="AQ13" s="6">
        <v>2</v>
      </c>
      <c r="AR13" s="6">
        <v>1103.4632258064516</v>
      </c>
      <c r="AS13" s="6">
        <v>1098.23</v>
      </c>
      <c r="AT13" s="6">
        <v>1190.0967741935485</v>
      </c>
      <c r="AU13" s="6">
        <v>1194.3423333333335</v>
      </c>
      <c r="AV13" s="6">
        <v>1217.6454838709674</v>
      </c>
      <c r="AW13" s="6">
        <v>1208.32</v>
      </c>
      <c r="AX13" s="6">
        <v>1187.1616129032257</v>
      </c>
      <c r="AY13" s="6">
        <v>1146.5083870967742</v>
      </c>
      <c r="AZ13" s="6">
        <v>1094.3620000000001</v>
      </c>
      <c r="BA13" s="6">
        <v>1116.5780645161287</v>
      </c>
      <c r="BB13" s="6">
        <v>1081.7920000000001</v>
      </c>
      <c r="BC13" s="7">
        <v>1085.1570967741932</v>
      </c>
    </row>
    <row r="14" spans="1:55" x14ac:dyDescent="0.25">
      <c r="A14" s="4">
        <v>3</v>
      </c>
      <c r="B14" s="6">
        <v>1473.8587096774193</v>
      </c>
      <c r="C14" s="6">
        <v>1362.9467857142861</v>
      </c>
      <c r="D14" s="6">
        <v>732.24483870967765</v>
      </c>
      <c r="E14" s="6">
        <v>87.109333333333339</v>
      </c>
      <c r="F14" s="6">
        <v>33.859677419354838</v>
      </c>
      <c r="G14" s="6">
        <v>173.33266666666665</v>
      </c>
      <c r="H14" s="6">
        <v>290.7048387096774</v>
      </c>
      <c r="I14" s="6">
        <v>1024.6412903225805</v>
      </c>
      <c r="J14" s="6">
        <v>1232.040666666667</v>
      </c>
      <c r="K14" s="6">
        <v>1501.7016129032263</v>
      </c>
      <c r="L14" s="6">
        <v>2292.9976666666671</v>
      </c>
      <c r="M14" s="6">
        <v>1857.1141935483872</v>
      </c>
      <c r="N14" s="6"/>
      <c r="O14" s="6">
        <v>3</v>
      </c>
      <c r="P14" s="6">
        <v>1934.3393548387096</v>
      </c>
      <c r="Q14" s="6">
        <v>1967.6271428571429</v>
      </c>
      <c r="R14" s="6">
        <v>2696.208387096774</v>
      </c>
      <c r="S14" s="6">
        <v>2125.538</v>
      </c>
      <c r="T14" s="6">
        <v>2037.4606451612904</v>
      </c>
      <c r="U14" s="6">
        <v>1038.6013333333333</v>
      </c>
      <c r="V14" s="6">
        <v>1580.4435483870968</v>
      </c>
      <c r="W14" s="6">
        <v>2824.2312903225811</v>
      </c>
      <c r="X14" s="6">
        <v>2276.3383333333336</v>
      </c>
      <c r="Y14" s="6">
        <v>2022.137096774193</v>
      </c>
      <c r="Z14" s="6">
        <v>1074.2990000000002</v>
      </c>
      <c r="AA14" s="6">
        <v>1260.9522580645162</v>
      </c>
      <c r="AB14" s="6"/>
      <c r="AC14" s="6">
        <v>3</v>
      </c>
      <c r="AD14" s="6">
        <v>3998.0732258064518</v>
      </c>
      <c r="AE14" s="6">
        <v>4029.5635714285713</v>
      </c>
      <c r="AF14" s="6">
        <v>3138.2545161290323</v>
      </c>
      <c r="AG14" s="6">
        <v>2519.3319999999999</v>
      </c>
      <c r="AH14" s="6">
        <v>2217.7009677419355</v>
      </c>
      <c r="AI14" s="6">
        <v>1664.5003333333334</v>
      </c>
      <c r="AJ14" s="6">
        <v>2247.9019354838715</v>
      </c>
      <c r="AK14" s="6">
        <v>3019.7319354838705</v>
      </c>
      <c r="AL14" s="6">
        <v>3606.5843333333341</v>
      </c>
      <c r="AM14" s="6">
        <v>4113.3625806451619</v>
      </c>
      <c r="AN14" s="6">
        <v>4542.0126666666665</v>
      </c>
      <c r="AO14" s="6">
        <v>4328.9764516129026</v>
      </c>
      <c r="AP14" s="6"/>
      <c r="AQ14" s="6">
        <v>3</v>
      </c>
      <c r="AR14" s="6">
        <v>1112.7435483870968</v>
      </c>
      <c r="AS14" s="6">
        <v>1104.4978571428571</v>
      </c>
      <c r="AT14" s="6">
        <v>1189.9561290322581</v>
      </c>
      <c r="AU14" s="6">
        <v>1163.2643333333333</v>
      </c>
      <c r="AV14" s="6">
        <v>1194.9341935483872</v>
      </c>
      <c r="AW14" s="6">
        <v>1179.6533333333334</v>
      </c>
      <c r="AX14" s="6">
        <v>1155.8783870967743</v>
      </c>
      <c r="AY14" s="6">
        <v>1140.2364516129032</v>
      </c>
      <c r="AZ14" s="6">
        <v>1093.8129999999999</v>
      </c>
      <c r="BA14" s="6">
        <v>1113.4116129032259</v>
      </c>
      <c r="BB14" s="6">
        <v>1095.3503333333331</v>
      </c>
      <c r="BC14" s="7">
        <v>1103.1809677419353</v>
      </c>
    </row>
    <row r="15" spans="1:55" x14ac:dyDescent="0.25">
      <c r="A15" s="4">
        <v>4</v>
      </c>
      <c r="B15" s="6">
        <v>1710.0503225806453</v>
      </c>
      <c r="C15" s="6">
        <v>1429.2714285714285</v>
      </c>
      <c r="D15" s="6">
        <v>554.65806451612912</v>
      </c>
      <c r="E15" s="6">
        <v>80.115666666666684</v>
      </c>
      <c r="F15" s="6">
        <v>42.44161290322581</v>
      </c>
      <c r="G15" s="6">
        <v>90.984000000000009</v>
      </c>
      <c r="H15" s="6">
        <v>240.94612903225806</v>
      </c>
      <c r="I15" s="6">
        <v>1050.1890322580643</v>
      </c>
      <c r="J15" s="6">
        <v>1126.7173333333333</v>
      </c>
      <c r="K15" s="6">
        <v>1486.9848387096774</v>
      </c>
      <c r="L15" s="6">
        <v>2224.6776666666669</v>
      </c>
      <c r="M15" s="6">
        <v>1887.9380645161295</v>
      </c>
      <c r="N15" s="6"/>
      <c r="O15" s="6">
        <v>4</v>
      </c>
      <c r="P15" s="6">
        <v>1586.2090322580646</v>
      </c>
      <c r="Q15" s="6">
        <v>1552.0421428571431</v>
      </c>
      <c r="R15" s="6">
        <v>2334.2725806451613</v>
      </c>
      <c r="S15" s="6">
        <v>1891.0986666666663</v>
      </c>
      <c r="T15" s="6">
        <v>1711.2103225806452</v>
      </c>
      <c r="U15" s="6">
        <v>783.8359999999999</v>
      </c>
      <c r="V15" s="6">
        <v>1394.3951612903227</v>
      </c>
      <c r="W15" s="6">
        <v>2712.3612903225799</v>
      </c>
      <c r="X15" s="6">
        <v>1997.6913333333332</v>
      </c>
      <c r="Y15" s="6">
        <v>2328.3722580645158</v>
      </c>
      <c r="Z15" s="6">
        <v>958.90099999999984</v>
      </c>
      <c r="AA15" s="6">
        <v>1491.005483870968</v>
      </c>
      <c r="AB15" s="6"/>
      <c r="AC15" s="6">
        <v>4</v>
      </c>
      <c r="AD15" s="6">
        <v>4202.1270967741939</v>
      </c>
      <c r="AE15" s="6">
        <v>4203.6542857142858</v>
      </c>
      <c r="AF15" s="6">
        <v>3068.744193548388</v>
      </c>
      <c r="AG15" s="6">
        <v>2262.1953333333322</v>
      </c>
      <c r="AH15" s="6">
        <v>1992.9161290322577</v>
      </c>
      <c r="AI15" s="6">
        <v>1531.1409999999998</v>
      </c>
      <c r="AJ15" s="6">
        <v>2157.864193548387</v>
      </c>
      <c r="AK15" s="6">
        <v>3023.2199999999993</v>
      </c>
      <c r="AL15" s="6">
        <v>3935.5079999999998</v>
      </c>
      <c r="AM15" s="6">
        <v>4014.6380645161298</v>
      </c>
      <c r="AN15" s="6">
        <v>4608.0906666666669</v>
      </c>
      <c r="AO15" s="6">
        <v>4463.7087096774203</v>
      </c>
      <c r="AP15" s="6"/>
      <c r="AQ15" s="6">
        <v>4</v>
      </c>
      <c r="AR15" s="6">
        <v>1105.1406451612904</v>
      </c>
      <c r="AS15" s="6">
        <v>1098.8871428571431</v>
      </c>
      <c r="AT15" s="6">
        <v>1162.6483870967743</v>
      </c>
      <c r="AU15" s="6">
        <v>1142.0066666666667</v>
      </c>
      <c r="AV15" s="6">
        <v>1160.0816129032262</v>
      </c>
      <c r="AW15" s="6">
        <v>1146.6033333333332</v>
      </c>
      <c r="AX15" s="6">
        <v>1124.3370967741935</v>
      </c>
      <c r="AY15" s="6">
        <v>1115.9174193548386</v>
      </c>
      <c r="AZ15" s="6">
        <v>1074.1369999999999</v>
      </c>
      <c r="BA15" s="6">
        <v>1083.5116129032258</v>
      </c>
      <c r="BB15" s="6">
        <v>1085.039</v>
      </c>
      <c r="BC15" s="7">
        <v>1115.2938709677419</v>
      </c>
    </row>
    <row r="16" spans="1:55" x14ac:dyDescent="0.25">
      <c r="A16" s="4">
        <v>5</v>
      </c>
      <c r="B16" s="6">
        <v>1226.9312903225803</v>
      </c>
      <c r="C16" s="6">
        <v>1267.3407142857141</v>
      </c>
      <c r="D16" s="6">
        <v>256.52580645161288</v>
      </c>
      <c r="E16" s="6">
        <v>53.875666666666667</v>
      </c>
      <c r="F16" s="6">
        <v>11.544838709677416</v>
      </c>
      <c r="G16" s="6">
        <v>50.780666666666669</v>
      </c>
      <c r="H16" s="6">
        <v>132.0490322580645</v>
      </c>
      <c r="I16" s="6">
        <v>527.27516129032256</v>
      </c>
      <c r="J16" s="6">
        <v>1036.7020000000002</v>
      </c>
      <c r="K16" s="6">
        <v>915.89580645161277</v>
      </c>
      <c r="L16" s="6">
        <v>1846.0573333333332</v>
      </c>
      <c r="M16" s="6">
        <v>1517.9561290322581</v>
      </c>
      <c r="N16" s="6"/>
      <c r="O16" s="6">
        <v>5</v>
      </c>
      <c r="P16" s="6">
        <v>1606.8909677419358</v>
      </c>
      <c r="Q16" s="6">
        <v>1897.6446428571428</v>
      </c>
      <c r="R16" s="6">
        <v>1698.5503225806453</v>
      </c>
      <c r="S16" s="6">
        <v>964.80033333333336</v>
      </c>
      <c r="T16" s="6">
        <v>1513.6851612903224</v>
      </c>
      <c r="U16" s="6">
        <v>1015.0493333333335</v>
      </c>
      <c r="V16" s="6">
        <v>1699.0525806451612</v>
      </c>
      <c r="W16" s="6">
        <v>2464.945806451613</v>
      </c>
      <c r="X16" s="6">
        <v>2114.7063333333331</v>
      </c>
      <c r="Y16" s="6">
        <v>2162.3890322580646</v>
      </c>
      <c r="Z16" s="6">
        <v>1507.3589999999999</v>
      </c>
      <c r="AA16" s="6">
        <v>1316.2425806451615</v>
      </c>
      <c r="AB16" s="6"/>
      <c r="AC16" s="6">
        <v>5</v>
      </c>
      <c r="AD16" s="6">
        <v>4127.5406451612889</v>
      </c>
      <c r="AE16" s="6">
        <v>4189.8203571428576</v>
      </c>
      <c r="AF16" s="6">
        <v>2477.5951612903223</v>
      </c>
      <c r="AG16" s="6">
        <v>1661.24</v>
      </c>
      <c r="AH16" s="6">
        <v>1955.8245161290322</v>
      </c>
      <c r="AI16" s="6">
        <v>1704.1956666666667</v>
      </c>
      <c r="AJ16" s="6">
        <v>2224.3667741935478</v>
      </c>
      <c r="AK16" s="6">
        <v>3152.3551612903229</v>
      </c>
      <c r="AL16" s="6">
        <v>3835.6566666666672</v>
      </c>
      <c r="AM16" s="6">
        <v>3913.7987096774191</v>
      </c>
      <c r="AN16" s="6">
        <v>4483.8143333333346</v>
      </c>
      <c r="AO16" s="6">
        <v>4442.7154838709685</v>
      </c>
      <c r="AP16" s="6"/>
      <c r="AQ16" s="6">
        <v>5</v>
      </c>
      <c r="AR16" s="6">
        <v>1087.663870967742</v>
      </c>
      <c r="AS16" s="6">
        <v>1062.8071428571425</v>
      </c>
      <c r="AT16" s="6">
        <v>1106.2722580645161</v>
      </c>
      <c r="AU16" s="6">
        <v>1087.4739999999999</v>
      </c>
      <c r="AV16" s="6">
        <v>1134.7532258064516</v>
      </c>
      <c r="AW16" s="6">
        <v>1137.3983333333335</v>
      </c>
      <c r="AX16" s="6">
        <v>1097.3712903225805</v>
      </c>
      <c r="AY16" s="6">
        <v>1075.3125806451612</v>
      </c>
      <c r="AZ16" s="6">
        <v>1015.9043333333334</v>
      </c>
      <c r="BA16" s="6">
        <v>1026.5583870967741</v>
      </c>
      <c r="BB16" s="6">
        <v>1048.4583333333333</v>
      </c>
      <c r="BC16" s="7">
        <v>1087.2990322580642</v>
      </c>
    </row>
    <row r="17" spans="1:55" x14ac:dyDescent="0.25">
      <c r="A17" s="4">
        <v>6</v>
      </c>
      <c r="B17" s="6">
        <v>1407.1790322580648</v>
      </c>
      <c r="C17" s="6">
        <v>1287.224285714286</v>
      </c>
      <c r="D17" s="6">
        <v>144.72870967741935</v>
      </c>
      <c r="E17" s="6">
        <v>10.583666666666659</v>
      </c>
      <c r="F17" s="6">
        <v>2.05129032258065</v>
      </c>
      <c r="G17" s="6">
        <v>2.4566666666666608</v>
      </c>
      <c r="H17" s="6">
        <v>4.4516129032261584E-2</v>
      </c>
      <c r="I17" s="6">
        <v>42.153225806451616</v>
      </c>
      <c r="J17" s="6">
        <v>588.31466666666665</v>
      </c>
      <c r="K17" s="6">
        <v>982.83645161290315</v>
      </c>
      <c r="L17" s="6">
        <v>1424.6970000000003</v>
      </c>
      <c r="M17" s="6">
        <v>1677.7287096774191</v>
      </c>
      <c r="N17" s="6"/>
      <c r="O17" s="6">
        <v>6</v>
      </c>
      <c r="P17" s="6">
        <v>1860.3735483870967</v>
      </c>
      <c r="Q17" s="6">
        <v>1822.5628571428572</v>
      </c>
      <c r="R17" s="6">
        <v>1622.4325806451611</v>
      </c>
      <c r="S17" s="6">
        <v>320.66866666666664</v>
      </c>
      <c r="T17" s="6">
        <v>95.207741935483867</v>
      </c>
      <c r="U17" s="6">
        <v>0</v>
      </c>
      <c r="V17" s="6">
        <v>0</v>
      </c>
      <c r="W17" s="6">
        <v>44.23419354838709</v>
      </c>
      <c r="X17" s="6">
        <v>549.58699999999999</v>
      </c>
      <c r="Y17" s="6">
        <v>1789.907741935484</v>
      </c>
      <c r="Z17" s="6">
        <v>1590.3873333333333</v>
      </c>
      <c r="AA17" s="6">
        <v>1488.1961290322581</v>
      </c>
      <c r="AB17" s="6"/>
      <c r="AC17" s="6">
        <v>6</v>
      </c>
      <c r="AD17" s="6">
        <v>4030.6119354838711</v>
      </c>
      <c r="AE17" s="6">
        <v>4178.1642857142851</v>
      </c>
      <c r="AF17" s="6">
        <v>2342.8661290322584</v>
      </c>
      <c r="AG17" s="6">
        <v>1087.5673333333334</v>
      </c>
      <c r="AH17" s="6">
        <v>1590.1777419354837</v>
      </c>
      <c r="AI17" s="6">
        <v>1317.3766666666666</v>
      </c>
      <c r="AJ17" s="6">
        <v>652.46419354838713</v>
      </c>
      <c r="AK17" s="6">
        <v>710.85677419354829</v>
      </c>
      <c r="AL17" s="6">
        <v>1678.1653333333338</v>
      </c>
      <c r="AM17" s="6">
        <v>3386.1719354838706</v>
      </c>
      <c r="AN17" s="6">
        <v>4464.7243333333327</v>
      </c>
      <c r="AO17" s="6">
        <v>4472.6616129032254</v>
      </c>
      <c r="AP17" s="6"/>
      <c r="AQ17" s="6">
        <v>6</v>
      </c>
      <c r="AR17" s="6">
        <v>1015.0235483870969</v>
      </c>
      <c r="AS17" s="6">
        <v>1018.4492857142858</v>
      </c>
      <c r="AT17" s="6">
        <v>1066.4387096774194</v>
      </c>
      <c r="AU17" s="6">
        <v>1087.633</v>
      </c>
      <c r="AV17" s="6">
        <v>1137.0806451612902</v>
      </c>
      <c r="AW17" s="6">
        <v>1123.7489999999998</v>
      </c>
      <c r="AX17" s="6">
        <v>1083.9764516129032</v>
      </c>
      <c r="AY17" s="6">
        <v>1052.3677419354842</v>
      </c>
      <c r="AZ17" s="6">
        <v>1001.458</v>
      </c>
      <c r="BA17" s="6">
        <v>987.19774193548392</v>
      </c>
      <c r="BB17" s="6">
        <v>999.34300000000007</v>
      </c>
      <c r="BC17" s="7">
        <v>1031.6193548387096</v>
      </c>
    </row>
    <row r="18" spans="1:55" x14ac:dyDescent="0.25">
      <c r="A18" s="4">
        <v>7</v>
      </c>
      <c r="B18" s="6">
        <v>1335.9729032258065</v>
      </c>
      <c r="C18" s="6">
        <v>147.99571428571426</v>
      </c>
      <c r="D18" s="6">
        <v>15.53967741935484</v>
      </c>
      <c r="E18" s="6">
        <v>186.80933333333334</v>
      </c>
      <c r="F18" s="6">
        <v>184.30516129032259</v>
      </c>
      <c r="G18" s="6">
        <v>21.038333333333338</v>
      </c>
      <c r="H18" s="6">
        <v>14.880645161290328</v>
      </c>
      <c r="I18" s="6">
        <v>3.905806451612901</v>
      </c>
      <c r="J18" s="6">
        <v>96.810333333333347</v>
      </c>
      <c r="K18" s="6">
        <v>110.77419354838712</v>
      </c>
      <c r="L18" s="6">
        <v>113.10700000000001</v>
      </c>
      <c r="M18" s="6">
        <v>781.87935483870967</v>
      </c>
      <c r="N18" s="6"/>
      <c r="O18" s="6">
        <v>7</v>
      </c>
      <c r="P18" s="6">
        <v>1882.9048387096777</v>
      </c>
      <c r="Q18" s="6">
        <v>217.96464285714282</v>
      </c>
      <c r="R18" s="6">
        <v>59.195161290322581</v>
      </c>
      <c r="S18" s="6">
        <v>372.45600000000002</v>
      </c>
      <c r="T18" s="6">
        <v>655.57677419354832</v>
      </c>
      <c r="U18" s="6">
        <v>164.82299999999998</v>
      </c>
      <c r="V18" s="6">
        <v>0</v>
      </c>
      <c r="W18" s="6">
        <v>0</v>
      </c>
      <c r="X18" s="6">
        <v>0</v>
      </c>
      <c r="Y18" s="6">
        <v>0</v>
      </c>
      <c r="Z18" s="6">
        <v>184.27533333333335</v>
      </c>
      <c r="AA18" s="6">
        <v>1411.125806451613</v>
      </c>
      <c r="AB18" s="6"/>
      <c r="AC18" s="6">
        <v>7</v>
      </c>
      <c r="AD18" s="6">
        <v>3394.6683870967745</v>
      </c>
      <c r="AE18" s="6">
        <v>1348.9410714285716</v>
      </c>
      <c r="AF18" s="6">
        <v>1558.0087096774198</v>
      </c>
      <c r="AG18" s="6">
        <v>2424.1363333333338</v>
      </c>
      <c r="AH18" s="6">
        <v>2854.4680645161288</v>
      </c>
      <c r="AI18" s="6">
        <v>2973.3396666666663</v>
      </c>
      <c r="AJ18" s="6">
        <v>2281.7729032258062</v>
      </c>
      <c r="AK18" s="6">
        <v>1526.0361290322583</v>
      </c>
      <c r="AL18" s="6">
        <v>1561.7116666666666</v>
      </c>
      <c r="AM18" s="6">
        <v>1159.483548387097</v>
      </c>
      <c r="AN18" s="6">
        <v>1407.2236666666663</v>
      </c>
      <c r="AO18" s="6">
        <v>2979.0132258064514</v>
      </c>
      <c r="AP18" s="6"/>
      <c r="AQ18" s="6">
        <v>7</v>
      </c>
      <c r="AR18" s="6">
        <v>978.37612903225784</v>
      </c>
      <c r="AS18" s="6">
        <v>1000.1657142857142</v>
      </c>
      <c r="AT18" s="6">
        <v>1084.8819354838711</v>
      </c>
      <c r="AU18" s="6">
        <v>1107.6846666666665</v>
      </c>
      <c r="AV18" s="6">
        <v>1136.4232258064517</v>
      </c>
      <c r="AW18" s="6">
        <v>1123.8783333333333</v>
      </c>
      <c r="AX18" s="6">
        <v>1074.6419354838713</v>
      </c>
      <c r="AY18" s="6">
        <v>1039.5864516129034</v>
      </c>
      <c r="AZ18" s="6">
        <v>1019.3703333333334</v>
      </c>
      <c r="BA18" s="6">
        <v>998.3841935483872</v>
      </c>
      <c r="BB18" s="6">
        <v>1005.934</v>
      </c>
      <c r="BC18" s="7">
        <v>1006.2325806451611</v>
      </c>
    </row>
    <row r="19" spans="1:55" x14ac:dyDescent="0.25">
      <c r="A19" s="4">
        <v>8</v>
      </c>
      <c r="B19" s="6">
        <v>450.64161290322585</v>
      </c>
      <c r="C19" s="6">
        <v>99.876428571428548</v>
      </c>
      <c r="D19" s="6">
        <v>123.97935483870968</v>
      </c>
      <c r="E19" s="6">
        <v>433.05733333333336</v>
      </c>
      <c r="F19" s="6">
        <v>318.25806451612902</v>
      </c>
      <c r="G19" s="6">
        <v>51.206333333333333</v>
      </c>
      <c r="H19" s="6">
        <v>26.620967741935484</v>
      </c>
      <c r="I19" s="6">
        <v>24.892258064516124</v>
      </c>
      <c r="J19" s="6">
        <v>35.973666666666666</v>
      </c>
      <c r="K19" s="6">
        <v>19.822580645161274</v>
      </c>
      <c r="L19" s="6">
        <v>39.418333333333322</v>
      </c>
      <c r="M19" s="6">
        <v>333.82709677419359</v>
      </c>
      <c r="N19" s="6"/>
      <c r="O19" s="6">
        <v>8</v>
      </c>
      <c r="P19" s="6">
        <v>108.8383870967742</v>
      </c>
      <c r="Q19" s="6">
        <v>0</v>
      </c>
      <c r="R19" s="6">
        <v>154.71677419354839</v>
      </c>
      <c r="S19" s="6">
        <v>240.55033333333333</v>
      </c>
      <c r="T19" s="6">
        <v>141.71774193548387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120.79483870967744</v>
      </c>
      <c r="AB19" s="6"/>
      <c r="AC19" s="6">
        <v>8</v>
      </c>
      <c r="AD19" s="6">
        <v>1045.5083870967742</v>
      </c>
      <c r="AE19" s="6">
        <v>1669.8639285714285</v>
      </c>
      <c r="AF19" s="6">
        <v>2546.8329032258066</v>
      </c>
      <c r="AG19" s="6">
        <v>2270.3116666666665</v>
      </c>
      <c r="AH19" s="6">
        <v>2411.2916129032246</v>
      </c>
      <c r="AI19" s="6">
        <v>2003.9846666666672</v>
      </c>
      <c r="AJ19" s="6">
        <v>2708.3151612903225</v>
      </c>
      <c r="AK19" s="6">
        <v>2532.0170967741947</v>
      </c>
      <c r="AL19" s="6">
        <v>2221.6656666666668</v>
      </c>
      <c r="AM19" s="6">
        <v>1793.3387096774188</v>
      </c>
      <c r="AN19" s="6">
        <v>1819.0250000000003</v>
      </c>
      <c r="AO19" s="6">
        <v>1198.154193548387</v>
      </c>
      <c r="AP19" s="6"/>
      <c r="AQ19" s="6">
        <v>8</v>
      </c>
      <c r="AR19" s="6">
        <v>995.84290322580637</v>
      </c>
      <c r="AS19" s="6">
        <v>1027.1742857142856</v>
      </c>
      <c r="AT19" s="6">
        <v>1117.8999999999999</v>
      </c>
      <c r="AU19" s="6">
        <v>1126.6753333333331</v>
      </c>
      <c r="AV19" s="6">
        <v>1145.5816129032257</v>
      </c>
      <c r="AW19" s="6">
        <v>1133.691</v>
      </c>
      <c r="AX19" s="6">
        <v>1052.5387096774193</v>
      </c>
      <c r="AY19" s="6">
        <v>1025.8629032258063</v>
      </c>
      <c r="AZ19" s="6">
        <v>1014.9563333333333</v>
      </c>
      <c r="BA19" s="6">
        <v>1018.4632258064518</v>
      </c>
      <c r="BB19" s="6">
        <v>1023.3996666666667</v>
      </c>
      <c r="BC19" s="7">
        <v>1006.7654838709677</v>
      </c>
    </row>
    <row r="20" spans="1:55" x14ac:dyDescent="0.25">
      <c r="A20" s="4">
        <v>9</v>
      </c>
      <c r="B20" s="6">
        <v>230.63419354838709</v>
      </c>
      <c r="C20" s="6">
        <v>209.76785714285714</v>
      </c>
      <c r="D20" s="6">
        <v>334.3874193548387</v>
      </c>
      <c r="E20" s="6">
        <v>602.33400000000006</v>
      </c>
      <c r="F20" s="6">
        <v>326.31</v>
      </c>
      <c r="G20" s="6">
        <v>168.57699999999997</v>
      </c>
      <c r="H20" s="6">
        <v>125.45774193548388</v>
      </c>
      <c r="I20" s="6">
        <v>83.852903225806443</v>
      </c>
      <c r="J20" s="6">
        <v>73.883333333333354</v>
      </c>
      <c r="K20" s="6">
        <v>44.888064516129042</v>
      </c>
      <c r="L20" s="6">
        <v>30.532333333333341</v>
      </c>
      <c r="M20" s="6">
        <v>109.96225806451613</v>
      </c>
      <c r="N20" s="6"/>
      <c r="O20" s="6">
        <v>9</v>
      </c>
      <c r="P20" s="6">
        <v>62.25741935483871</v>
      </c>
      <c r="Q20" s="6">
        <v>58.327857142857148</v>
      </c>
      <c r="R20" s="6">
        <v>100.74258064516128</v>
      </c>
      <c r="S20" s="6">
        <v>40.878999999999998</v>
      </c>
      <c r="T20" s="6">
        <v>185.94548387096776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/>
      <c r="AC20" s="6">
        <v>9</v>
      </c>
      <c r="AD20" s="6">
        <v>1332.9703225806452</v>
      </c>
      <c r="AE20" s="6">
        <v>1945.2971428571429</v>
      </c>
      <c r="AF20" s="6">
        <v>2714.0187096774193</v>
      </c>
      <c r="AG20" s="6">
        <v>2752.222666666667</v>
      </c>
      <c r="AH20" s="6">
        <v>2529.7716129032256</v>
      </c>
      <c r="AI20" s="6">
        <v>2372.0240000000003</v>
      </c>
      <c r="AJ20" s="6">
        <v>2462.208387096774</v>
      </c>
      <c r="AK20" s="6">
        <v>1943.2945161290324</v>
      </c>
      <c r="AL20" s="6">
        <v>2288.130666666666</v>
      </c>
      <c r="AM20" s="6">
        <v>1908.2338709677415</v>
      </c>
      <c r="AN20" s="6">
        <v>2087.7360000000003</v>
      </c>
      <c r="AO20" s="6">
        <v>1305.8825806451616</v>
      </c>
      <c r="AP20" s="6"/>
      <c r="AQ20" s="6">
        <v>9</v>
      </c>
      <c r="AR20" s="6">
        <v>1007.5274193548387</v>
      </c>
      <c r="AS20" s="6">
        <v>1054.3935714285712</v>
      </c>
      <c r="AT20" s="6">
        <v>1131.2438709677419</v>
      </c>
      <c r="AU20" s="6">
        <v>1150.3793333333333</v>
      </c>
      <c r="AV20" s="6">
        <v>1140.2748387096774</v>
      </c>
      <c r="AW20" s="6">
        <v>1120.2326666666665</v>
      </c>
      <c r="AX20" s="6">
        <v>1045.3487096774195</v>
      </c>
      <c r="AY20" s="6">
        <v>1011.0712903225805</v>
      </c>
      <c r="AZ20" s="6">
        <v>1004.2220000000001</v>
      </c>
      <c r="BA20" s="6">
        <v>1013.1109677419356</v>
      </c>
      <c r="BB20" s="6">
        <v>1041.6840000000002</v>
      </c>
      <c r="BC20" s="7">
        <v>1028.9919354838712</v>
      </c>
    </row>
    <row r="21" spans="1:55" x14ac:dyDescent="0.25">
      <c r="A21" s="4">
        <v>10</v>
      </c>
      <c r="B21" s="6">
        <v>125.58451612903224</v>
      </c>
      <c r="C21" s="6">
        <v>263.2007142857143</v>
      </c>
      <c r="D21" s="6">
        <v>354.05935483870974</v>
      </c>
      <c r="E21" s="6">
        <v>488.63400000000001</v>
      </c>
      <c r="F21" s="6">
        <v>354.34677419354841</v>
      </c>
      <c r="G21" s="6">
        <v>104.64066666666666</v>
      </c>
      <c r="H21" s="6">
        <v>46.741290322580632</v>
      </c>
      <c r="I21" s="6">
        <v>173.46516129032258</v>
      </c>
      <c r="J21" s="6">
        <v>111.61333333333332</v>
      </c>
      <c r="K21" s="6">
        <v>75.991290322580625</v>
      </c>
      <c r="L21" s="6">
        <v>160.172</v>
      </c>
      <c r="M21" s="6">
        <v>14.526451612903232</v>
      </c>
      <c r="N21" s="6"/>
      <c r="O21" s="6">
        <v>10</v>
      </c>
      <c r="P21" s="6">
        <v>0</v>
      </c>
      <c r="Q21" s="6">
        <v>0</v>
      </c>
      <c r="R21" s="6">
        <v>5.3870967741937829E-2</v>
      </c>
      <c r="S21" s="6">
        <v>7.0379999999999958</v>
      </c>
      <c r="T21" s="6">
        <v>166.44774193548383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/>
      <c r="AC21" s="6">
        <v>10</v>
      </c>
      <c r="AD21" s="6">
        <v>1639.1248387096775</v>
      </c>
      <c r="AE21" s="6">
        <v>2844.0542857142859</v>
      </c>
      <c r="AF21" s="6">
        <v>2843.3170967741939</v>
      </c>
      <c r="AG21" s="6">
        <v>2663.5376666666666</v>
      </c>
      <c r="AH21" s="6">
        <v>2514.5590322580647</v>
      </c>
      <c r="AI21" s="6">
        <v>2697.7043333333336</v>
      </c>
      <c r="AJ21" s="6">
        <v>2287.5209677419352</v>
      </c>
      <c r="AK21" s="6">
        <v>2535.0529032258064</v>
      </c>
      <c r="AL21" s="6">
        <v>2530.128333333334</v>
      </c>
      <c r="AM21" s="6">
        <v>2773.2941935483873</v>
      </c>
      <c r="AN21" s="6">
        <v>2244.3436666666671</v>
      </c>
      <c r="AO21" s="6">
        <v>1301.6719354838708</v>
      </c>
      <c r="AP21" s="6"/>
      <c r="AQ21" s="6">
        <v>10</v>
      </c>
      <c r="AR21" s="6">
        <v>1045.8722580645162</v>
      </c>
      <c r="AS21" s="6">
        <v>1083.1842857142858</v>
      </c>
      <c r="AT21" s="6">
        <v>1137.0254838709675</v>
      </c>
      <c r="AU21" s="6">
        <v>1149.1126666666671</v>
      </c>
      <c r="AV21" s="6">
        <v>1154.6070967741932</v>
      </c>
      <c r="AW21" s="6">
        <v>1091.8826666666669</v>
      </c>
      <c r="AX21" s="6">
        <v>1000.7645161290321</v>
      </c>
      <c r="AY21" s="6">
        <v>981.73612903225808</v>
      </c>
      <c r="AZ21" s="6">
        <v>980.35066666666637</v>
      </c>
      <c r="BA21" s="6">
        <v>1006.035806451613</v>
      </c>
      <c r="BB21" s="6">
        <v>1065.2696666666666</v>
      </c>
      <c r="BC21" s="7">
        <v>1045.0867741935485</v>
      </c>
    </row>
    <row r="22" spans="1:55" x14ac:dyDescent="0.25">
      <c r="A22" s="4">
        <v>11</v>
      </c>
      <c r="B22" s="6">
        <v>231.08774193548385</v>
      </c>
      <c r="C22" s="6">
        <v>361.84178571428572</v>
      </c>
      <c r="D22" s="6">
        <v>275.31354838709677</v>
      </c>
      <c r="E22" s="6">
        <v>416.96000000000004</v>
      </c>
      <c r="F22" s="6">
        <v>225.2667741935484</v>
      </c>
      <c r="G22" s="6">
        <v>79.729666666666674</v>
      </c>
      <c r="H22" s="6">
        <v>37.70451612903225</v>
      </c>
      <c r="I22" s="6">
        <v>55.479032258064528</v>
      </c>
      <c r="J22" s="6">
        <v>67.484000000000009</v>
      </c>
      <c r="K22" s="6">
        <v>154.12516129032255</v>
      </c>
      <c r="L22" s="6">
        <v>292.47900000000004</v>
      </c>
      <c r="M22" s="6">
        <v>139.85838709677415</v>
      </c>
      <c r="N22" s="6"/>
      <c r="O22" s="6">
        <v>11</v>
      </c>
      <c r="P22" s="6">
        <v>11.471935483870972</v>
      </c>
      <c r="Q22" s="6">
        <v>0</v>
      </c>
      <c r="R22" s="6">
        <v>0</v>
      </c>
      <c r="S22" s="6">
        <v>0</v>
      </c>
      <c r="T22" s="6">
        <v>97.756129032258073</v>
      </c>
      <c r="U22" s="6">
        <v>7.7666666666664247E-2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/>
      <c r="AC22" s="6">
        <v>11</v>
      </c>
      <c r="AD22" s="6">
        <v>1579.3545161290322</v>
      </c>
      <c r="AE22" s="6">
        <v>3469.6214285714291</v>
      </c>
      <c r="AF22" s="6">
        <v>3136.8609677419358</v>
      </c>
      <c r="AG22" s="6">
        <v>2809.2193333333335</v>
      </c>
      <c r="AH22" s="6">
        <v>2703.175806451613</v>
      </c>
      <c r="AI22" s="6">
        <v>2427.7016666666668</v>
      </c>
      <c r="AJ22" s="6">
        <v>1903.3441935483872</v>
      </c>
      <c r="AK22" s="6">
        <v>2261.5270967741935</v>
      </c>
      <c r="AL22" s="6">
        <v>2602.2686666666664</v>
      </c>
      <c r="AM22" s="6">
        <v>2545.5748387096778</v>
      </c>
      <c r="AN22" s="6">
        <v>2782.7829999999999</v>
      </c>
      <c r="AO22" s="6">
        <v>2160.3419354838707</v>
      </c>
      <c r="AP22" s="6"/>
      <c r="AQ22" s="6">
        <v>11</v>
      </c>
      <c r="AR22" s="6">
        <v>1053.5474193548387</v>
      </c>
      <c r="AS22" s="6">
        <v>1099.6296428571429</v>
      </c>
      <c r="AT22" s="6">
        <v>1132.5932258064515</v>
      </c>
      <c r="AU22" s="6">
        <v>1153.7976666666668</v>
      </c>
      <c r="AV22" s="6">
        <v>1137.9367741935484</v>
      </c>
      <c r="AW22" s="6">
        <v>1062.3403333333333</v>
      </c>
      <c r="AX22" s="6">
        <v>980.83741935483874</v>
      </c>
      <c r="AY22" s="6">
        <v>938.36483870967743</v>
      </c>
      <c r="AZ22" s="6">
        <v>963.56499999999994</v>
      </c>
      <c r="BA22" s="6">
        <v>1025.3609677419354</v>
      </c>
      <c r="BB22" s="6">
        <v>1075.4826666666663</v>
      </c>
      <c r="BC22" s="7">
        <v>1074.5209677419355</v>
      </c>
    </row>
    <row r="23" spans="1:55" x14ac:dyDescent="0.25">
      <c r="A23" s="4">
        <v>12</v>
      </c>
      <c r="B23" s="6">
        <v>307.49064516129039</v>
      </c>
      <c r="C23" s="6">
        <v>497.69178571428569</v>
      </c>
      <c r="D23" s="6">
        <v>207.90677419354842</v>
      </c>
      <c r="E23" s="6">
        <v>347.35166666666669</v>
      </c>
      <c r="F23" s="6">
        <v>253.21709677419352</v>
      </c>
      <c r="G23" s="6">
        <v>21.753666666666671</v>
      </c>
      <c r="H23" s="6">
        <v>25.823225806451614</v>
      </c>
      <c r="I23" s="6">
        <v>0</v>
      </c>
      <c r="J23" s="6">
        <v>85.307666666666648</v>
      </c>
      <c r="K23" s="6">
        <v>157.63935483870966</v>
      </c>
      <c r="L23" s="6">
        <v>286.97166666666664</v>
      </c>
      <c r="M23" s="6">
        <v>276.28419354838712</v>
      </c>
      <c r="N23" s="6"/>
      <c r="O23" s="6">
        <v>12</v>
      </c>
      <c r="P23" s="6">
        <v>6.063225806451614</v>
      </c>
      <c r="Q23" s="6">
        <v>20.114999999999991</v>
      </c>
      <c r="R23" s="6">
        <v>0</v>
      </c>
      <c r="S23" s="6">
        <v>52.523000000000003</v>
      </c>
      <c r="T23" s="6">
        <v>49.383225806451613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8.8348387096774221</v>
      </c>
      <c r="AB23" s="6"/>
      <c r="AC23" s="6">
        <v>12</v>
      </c>
      <c r="AD23" s="6">
        <v>2037.7377419354839</v>
      </c>
      <c r="AE23" s="6">
        <v>3333.7849999999994</v>
      </c>
      <c r="AF23" s="6">
        <v>3268.3177419354829</v>
      </c>
      <c r="AG23" s="6">
        <v>2983.9630000000011</v>
      </c>
      <c r="AH23" s="6">
        <v>2364.9080645161289</v>
      </c>
      <c r="AI23" s="6">
        <v>1940.7459999999999</v>
      </c>
      <c r="AJ23" s="6">
        <v>1799.6274193548386</v>
      </c>
      <c r="AK23" s="6">
        <v>2136.8977419354837</v>
      </c>
      <c r="AL23" s="6">
        <v>2020.6350000000004</v>
      </c>
      <c r="AM23" s="6">
        <v>1914.7603225806449</v>
      </c>
      <c r="AN23" s="6">
        <v>2792.902000000001</v>
      </c>
      <c r="AO23" s="6">
        <v>2365.8200000000006</v>
      </c>
      <c r="AP23" s="6"/>
      <c r="AQ23" s="6">
        <v>12</v>
      </c>
      <c r="AR23" s="6">
        <v>1069.2832258064514</v>
      </c>
      <c r="AS23" s="6">
        <v>1114.059642857143</v>
      </c>
      <c r="AT23" s="6">
        <v>1129.07</v>
      </c>
      <c r="AU23" s="6">
        <v>1128.1643333333334</v>
      </c>
      <c r="AV23" s="6">
        <v>1121.2190322580645</v>
      </c>
      <c r="AW23" s="6">
        <v>1026.1763333333333</v>
      </c>
      <c r="AX23" s="6">
        <v>915.60774193548411</v>
      </c>
      <c r="AY23" s="6">
        <v>899.90935483870953</v>
      </c>
      <c r="AZ23" s="6">
        <v>922.67333333333352</v>
      </c>
      <c r="BA23" s="6">
        <v>1004.642258064516</v>
      </c>
      <c r="BB23" s="6">
        <v>1072.3226666666667</v>
      </c>
      <c r="BC23" s="7">
        <v>1092.7158064516129</v>
      </c>
    </row>
    <row r="24" spans="1:55" x14ac:dyDescent="0.25">
      <c r="A24" s="4">
        <v>13</v>
      </c>
      <c r="B24" s="6">
        <v>205.91870967741934</v>
      </c>
      <c r="C24" s="6">
        <v>311.96107142857142</v>
      </c>
      <c r="D24" s="6">
        <v>156.46</v>
      </c>
      <c r="E24" s="6">
        <v>307.26100000000002</v>
      </c>
      <c r="F24" s="6">
        <v>161.03451612903226</v>
      </c>
      <c r="G24" s="6">
        <v>0</v>
      </c>
      <c r="H24" s="6">
        <v>0</v>
      </c>
      <c r="I24" s="6">
        <v>5.6741935483870849</v>
      </c>
      <c r="J24" s="6">
        <v>157.209</v>
      </c>
      <c r="K24" s="6">
        <v>78.76806451612903</v>
      </c>
      <c r="L24" s="6">
        <v>88.941333333333304</v>
      </c>
      <c r="M24" s="6">
        <v>113.66774193548389</v>
      </c>
      <c r="N24" s="6"/>
      <c r="O24" s="6">
        <v>13</v>
      </c>
      <c r="P24" s="6">
        <v>0</v>
      </c>
      <c r="Q24" s="6">
        <v>0</v>
      </c>
      <c r="R24" s="6">
        <v>0</v>
      </c>
      <c r="S24" s="6">
        <v>43.566333333333333</v>
      </c>
      <c r="T24" s="6">
        <v>115.10354838709678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/>
      <c r="AC24" s="6">
        <v>13</v>
      </c>
      <c r="AD24" s="6">
        <v>1609.480322580645</v>
      </c>
      <c r="AE24" s="6">
        <v>3042.5942857142863</v>
      </c>
      <c r="AF24" s="6">
        <v>2695.6906451612904</v>
      </c>
      <c r="AG24" s="6">
        <v>2367.6629999999996</v>
      </c>
      <c r="AH24" s="6">
        <v>2208.1438709677423</v>
      </c>
      <c r="AI24" s="6">
        <v>2105.1283333333336</v>
      </c>
      <c r="AJ24" s="6">
        <v>1799.8109677419354</v>
      </c>
      <c r="AK24" s="6">
        <v>2204.9541935483876</v>
      </c>
      <c r="AL24" s="6">
        <v>2054.7543333333333</v>
      </c>
      <c r="AM24" s="6">
        <v>1844.4132258064519</v>
      </c>
      <c r="AN24" s="6">
        <v>2390.1806666666662</v>
      </c>
      <c r="AO24" s="6">
        <v>2053.6254838709679</v>
      </c>
      <c r="AP24" s="6"/>
      <c r="AQ24" s="6">
        <v>13</v>
      </c>
      <c r="AR24" s="6">
        <v>1064.2145161290321</v>
      </c>
      <c r="AS24" s="6">
        <v>1106.4253571428569</v>
      </c>
      <c r="AT24" s="6">
        <v>1129.3648387096773</v>
      </c>
      <c r="AU24" s="6">
        <v>1117.0440000000001</v>
      </c>
      <c r="AV24" s="6">
        <v>1101.8829032258063</v>
      </c>
      <c r="AW24" s="6">
        <v>991.8926666666664</v>
      </c>
      <c r="AX24" s="6">
        <v>879.39935483870966</v>
      </c>
      <c r="AY24" s="6">
        <v>850.74258064516118</v>
      </c>
      <c r="AZ24" s="6">
        <v>888.10200000000009</v>
      </c>
      <c r="BA24" s="6">
        <v>995.8290322580649</v>
      </c>
      <c r="BB24" s="6">
        <v>1055.1579999999999</v>
      </c>
      <c r="BC24" s="7">
        <v>1072.476451612903</v>
      </c>
    </row>
    <row r="25" spans="1:55" x14ac:dyDescent="0.25">
      <c r="A25" s="4">
        <v>14</v>
      </c>
      <c r="B25" s="6">
        <v>88.950322580645164</v>
      </c>
      <c r="C25" s="6">
        <v>201.4542857142857</v>
      </c>
      <c r="D25" s="6">
        <v>66.427096774193558</v>
      </c>
      <c r="E25" s="6">
        <v>216.49333333333331</v>
      </c>
      <c r="F25" s="6">
        <v>76.37</v>
      </c>
      <c r="G25" s="6">
        <v>61.05766666666667</v>
      </c>
      <c r="H25" s="6">
        <v>26.07516129032258</v>
      </c>
      <c r="I25" s="6">
        <v>112.29741935483871</v>
      </c>
      <c r="J25" s="6">
        <v>337.43400000000003</v>
      </c>
      <c r="K25" s="6">
        <v>124.93838709677419</v>
      </c>
      <c r="L25" s="6">
        <v>36.829666666666675</v>
      </c>
      <c r="M25" s="6">
        <v>35.314193548387088</v>
      </c>
      <c r="N25" s="6"/>
      <c r="O25" s="6">
        <v>14</v>
      </c>
      <c r="P25" s="6">
        <v>21.958387096774196</v>
      </c>
      <c r="Q25" s="6">
        <v>0</v>
      </c>
      <c r="R25" s="6">
        <v>0</v>
      </c>
      <c r="S25" s="6">
        <v>154.239</v>
      </c>
      <c r="T25" s="6">
        <v>173.23870967741934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/>
      <c r="AC25" s="6">
        <v>14</v>
      </c>
      <c r="AD25" s="6">
        <v>1779.2025806451616</v>
      </c>
      <c r="AE25" s="6">
        <v>2697.4725000000003</v>
      </c>
      <c r="AF25" s="6">
        <v>2705.1477419354837</v>
      </c>
      <c r="AG25" s="6">
        <v>2323.9016666666671</v>
      </c>
      <c r="AH25" s="6">
        <v>2110.1458064516128</v>
      </c>
      <c r="AI25" s="6">
        <v>1597.3430000000001</v>
      </c>
      <c r="AJ25" s="6">
        <v>1669.9480645161291</v>
      </c>
      <c r="AK25" s="6">
        <v>2190.3041935483866</v>
      </c>
      <c r="AL25" s="6">
        <v>1605.9000000000003</v>
      </c>
      <c r="AM25" s="6">
        <v>1770.4038709677418</v>
      </c>
      <c r="AN25" s="6">
        <v>1790.8413333333335</v>
      </c>
      <c r="AO25" s="6">
        <v>1562.2590322580645</v>
      </c>
      <c r="AP25" s="6"/>
      <c r="AQ25" s="6">
        <v>14</v>
      </c>
      <c r="AR25" s="6">
        <v>1058.2819354838712</v>
      </c>
      <c r="AS25" s="6">
        <v>1106.8471428571429</v>
      </c>
      <c r="AT25" s="6">
        <v>1119.5316129032258</v>
      </c>
      <c r="AU25" s="6">
        <v>1118.0119999999999</v>
      </c>
      <c r="AV25" s="6">
        <v>1089.8335483870967</v>
      </c>
      <c r="AW25" s="6">
        <v>968.17799999999988</v>
      </c>
      <c r="AX25" s="6">
        <v>845.18612903225824</v>
      </c>
      <c r="AY25" s="6">
        <v>803.29290322580641</v>
      </c>
      <c r="AZ25" s="6">
        <v>845.69466666666654</v>
      </c>
      <c r="BA25" s="6">
        <v>975.64096774193547</v>
      </c>
      <c r="BB25" s="6">
        <v>1034.1243333333334</v>
      </c>
      <c r="BC25" s="7">
        <v>1064.6332258064515</v>
      </c>
    </row>
    <row r="26" spans="1:55" x14ac:dyDescent="0.25">
      <c r="A26" s="4">
        <v>15</v>
      </c>
      <c r="B26" s="6">
        <v>111.3383870967742</v>
      </c>
      <c r="C26" s="6">
        <v>72.952857142857155</v>
      </c>
      <c r="D26" s="6">
        <v>76.449354838709667</v>
      </c>
      <c r="E26" s="6">
        <v>193.40833333333333</v>
      </c>
      <c r="F26" s="6">
        <v>121.43064516129031</v>
      </c>
      <c r="G26" s="6">
        <v>14.129666666666662</v>
      </c>
      <c r="H26" s="6">
        <v>72.446774193548379</v>
      </c>
      <c r="I26" s="6">
        <v>173.97129032258067</v>
      </c>
      <c r="J26" s="6">
        <v>598.14300000000003</v>
      </c>
      <c r="K26" s="6">
        <v>201.57838709677418</v>
      </c>
      <c r="L26" s="6">
        <v>16.74666666666667</v>
      </c>
      <c r="M26" s="6">
        <v>141.50322580645164</v>
      </c>
      <c r="N26" s="6"/>
      <c r="O26" s="6">
        <v>15</v>
      </c>
      <c r="P26" s="6">
        <v>0</v>
      </c>
      <c r="Q26" s="6">
        <v>16.138928571428568</v>
      </c>
      <c r="R26" s="6">
        <v>91.275806451612894</v>
      </c>
      <c r="S26" s="6">
        <v>155.0513333333333</v>
      </c>
      <c r="T26" s="6">
        <v>150.18903225806454</v>
      </c>
      <c r="U26" s="6">
        <v>5.5730000000000022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/>
      <c r="AC26" s="6">
        <v>15</v>
      </c>
      <c r="AD26" s="6">
        <v>764.11032258064506</v>
      </c>
      <c r="AE26" s="6">
        <v>2124.1957142857145</v>
      </c>
      <c r="AF26" s="6">
        <v>2859.8496774193559</v>
      </c>
      <c r="AG26" s="6">
        <v>2798.2283333333335</v>
      </c>
      <c r="AH26" s="6">
        <v>2499.7361290322588</v>
      </c>
      <c r="AI26" s="6">
        <v>1746.7856666666664</v>
      </c>
      <c r="AJ26" s="6">
        <v>2093.2819354838707</v>
      </c>
      <c r="AK26" s="6">
        <v>1549.7154838709675</v>
      </c>
      <c r="AL26" s="6">
        <v>1569.092333333333</v>
      </c>
      <c r="AM26" s="6">
        <v>1253.6970967741934</v>
      </c>
      <c r="AN26" s="6">
        <v>1570.526333333333</v>
      </c>
      <c r="AO26" s="6">
        <v>858.43387096774188</v>
      </c>
      <c r="AP26" s="6"/>
      <c r="AQ26" s="6">
        <v>15</v>
      </c>
      <c r="AR26" s="6">
        <v>1031.7822580645163</v>
      </c>
      <c r="AS26" s="6">
        <v>1071.9653571428573</v>
      </c>
      <c r="AT26" s="6">
        <v>1126.0648387096776</v>
      </c>
      <c r="AU26" s="6">
        <v>1140.3866666666668</v>
      </c>
      <c r="AV26" s="6">
        <v>1119.8409677419354</v>
      </c>
      <c r="AW26" s="6">
        <v>975.73066666666671</v>
      </c>
      <c r="AX26" s="6">
        <v>850.19193548387091</v>
      </c>
      <c r="AY26" s="6">
        <v>805.64548387096761</v>
      </c>
      <c r="AZ26" s="6">
        <v>828.78966666666679</v>
      </c>
      <c r="BA26" s="6">
        <v>980.35451612903239</v>
      </c>
      <c r="BB26" s="6">
        <v>1004.6616666666667</v>
      </c>
      <c r="BC26" s="7">
        <v>1029.8067741935486</v>
      </c>
    </row>
    <row r="27" spans="1:55" x14ac:dyDescent="0.25">
      <c r="A27" s="4">
        <v>16</v>
      </c>
      <c r="B27" s="6">
        <v>445.31967741935489</v>
      </c>
      <c r="C27" s="6">
        <v>98.588214285714258</v>
      </c>
      <c r="D27" s="6">
        <v>58.299354838709668</v>
      </c>
      <c r="E27" s="6">
        <v>63.207000000000001</v>
      </c>
      <c r="F27" s="6">
        <v>33.056129032258056</v>
      </c>
      <c r="G27" s="6">
        <v>0</v>
      </c>
      <c r="H27" s="6">
        <v>193.0409677419355</v>
      </c>
      <c r="I27" s="6">
        <v>316.27225806451617</v>
      </c>
      <c r="J27" s="6">
        <v>672.31466666666665</v>
      </c>
      <c r="K27" s="6">
        <v>389.41935483870969</v>
      </c>
      <c r="L27" s="6">
        <v>148.23733333333334</v>
      </c>
      <c r="M27" s="6">
        <v>123.58290322580645</v>
      </c>
      <c r="N27" s="6"/>
      <c r="O27" s="6">
        <v>16</v>
      </c>
      <c r="P27" s="6">
        <v>134.74903225806452</v>
      </c>
      <c r="Q27" s="6">
        <v>101.51642857142858</v>
      </c>
      <c r="R27" s="6">
        <v>0</v>
      </c>
      <c r="S27" s="6">
        <v>179.14466666666667</v>
      </c>
      <c r="T27" s="6">
        <v>219.40774193548384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435.13870967741934</v>
      </c>
      <c r="AB27" s="6"/>
      <c r="AC27" s="6">
        <v>16</v>
      </c>
      <c r="AD27" s="6">
        <v>1375.7912903225799</v>
      </c>
      <c r="AE27" s="6">
        <v>964.50035714285707</v>
      </c>
      <c r="AF27" s="6">
        <v>2203.1864516129026</v>
      </c>
      <c r="AG27" s="6">
        <v>2306.2823333333331</v>
      </c>
      <c r="AH27" s="6">
        <v>2485.4822580645164</v>
      </c>
      <c r="AI27" s="6">
        <v>2726.2579999999998</v>
      </c>
      <c r="AJ27" s="6">
        <v>474.78709677419357</v>
      </c>
      <c r="AK27" s="6">
        <v>195.68774193548387</v>
      </c>
      <c r="AL27" s="6">
        <v>15.766666666666667</v>
      </c>
      <c r="AM27" s="6">
        <v>537.89516129032245</v>
      </c>
      <c r="AN27" s="6">
        <v>514.14400000000001</v>
      </c>
      <c r="AO27" s="6">
        <v>1312.9212903225805</v>
      </c>
      <c r="AP27" s="6"/>
      <c r="AQ27" s="6">
        <v>16</v>
      </c>
      <c r="AR27" s="6">
        <v>1008.9032258064514</v>
      </c>
      <c r="AS27" s="6">
        <v>1041.2057142857143</v>
      </c>
      <c r="AT27" s="6">
        <v>1112.5738709677421</v>
      </c>
      <c r="AU27" s="6">
        <v>1109.5906666666667</v>
      </c>
      <c r="AV27" s="6">
        <v>1081.7196774193551</v>
      </c>
      <c r="AW27" s="6">
        <v>941.7600000000001</v>
      </c>
      <c r="AX27" s="6">
        <v>815.68225806451608</v>
      </c>
      <c r="AY27" s="6">
        <v>766.30193548387115</v>
      </c>
      <c r="AZ27" s="6">
        <v>807.13000000000022</v>
      </c>
      <c r="BA27" s="6">
        <v>939.09419354838701</v>
      </c>
      <c r="BB27" s="6">
        <v>968.38033333333306</v>
      </c>
      <c r="BC27" s="7">
        <v>988.99935483870956</v>
      </c>
    </row>
    <row r="28" spans="1:55" x14ac:dyDescent="0.25">
      <c r="A28" s="4">
        <v>17</v>
      </c>
      <c r="B28" s="6">
        <v>78.821290322580651</v>
      </c>
      <c r="C28" s="6">
        <v>0</v>
      </c>
      <c r="D28" s="6">
        <v>0</v>
      </c>
      <c r="E28" s="6">
        <v>0</v>
      </c>
      <c r="F28" s="6">
        <v>19.371935483870974</v>
      </c>
      <c r="G28" s="6">
        <v>0</v>
      </c>
      <c r="H28" s="6">
        <v>276.04903225806453</v>
      </c>
      <c r="I28" s="6">
        <v>537.66580645161275</v>
      </c>
      <c r="J28" s="6">
        <v>277.45333333333332</v>
      </c>
      <c r="K28" s="6">
        <v>420.01258064516128</v>
      </c>
      <c r="L28" s="6">
        <v>82.262666666666675</v>
      </c>
      <c r="M28" s="6">
        <v>315.76161290322585</v>
      </c>
      <c r="N28" s="6"/>
      <c r="O28" s="6">
        <v>17</v>
      </c>
      <c r="P28" s="6">
        <v>274.10612903225808</v>
      </c>
      <c r="Q28" s="6">
        <v>241.22035714285715</v>
      </c>
      <c r="R28" s="6">
        <v>988.6564516129032</v>
      </c>
      <c r="S28" s="6">
        <v>340.072</v>
      </c>
      <c r="T28" s="6">
        <v>17.117419354838706</v>
      </c>
      <c r="U28" s="6">
        <v>0</v>
      </c>
      <c r="V28" s="6">
        <v>0</v>
      </c>
      <c r="W28" s="6">
        <v>0</v>
      </c>
      <c r="X28" s="6">
        <v>0</v>
      </c>
      <c r="Y28" s="6">
        <v>26.100322580645166</v>
      </c>
      <c r="Z28" s="6">
        <v>0</v>
      </c>
      <c r="AA28" s="6">
        <v>230.49129032258065</v>
      </c>
      <c r="AB28" s="6"/>
      <c r="AC28" s="6">
        <v>17</v>
      </c>
      <c r="AD28" s="6">
        <v>962.24387096774194</v>
      </c>
      <c r="AE28" s="6">
        <v>711.48714285714289</v>
      </c>
      <c r="AF28" s="6">
        <v>1347.6558064516132</v>
      </c>
      <c r="AG28" s="6">
        <v>920.12133333333315</v>
      </c>
      <c r="AH28" s="6">
        <v>526.08225806451605</v>
      </c>
      <c r="AI28" s="6">
        <v>761.0423333333332</v>
      </c>
      <c r="AJ28" s="6">
        <v>0</v>
      </c>
      <c r="AK28" s="6">
        <v>92.007096774193542</v>
      </c>
      <c r="AL28" s="6">
        <v>302.97933333333339</v>
      </c>
      <c r="AM28" s="6">
        <v>610.63225806451612</v>
      </c>
      <c r="AN28" s="6">
        <v>59.551333333333332</v>
      </c>
      <c r="AO28" s="6">
        <v>929.20838709677423</v>
      </c>
      <c r="AP28" s="6"/>
      <c r="AQ28" s="6">
        <v>17</v>
      </c>
      <c r="AR28" s="6">
        <v>952.23193548387087</v>
      </c>
      <c r="AS28" s="6">
        <v>959.8499999999998</v>
      </c>
      <c r="AT28" s="6">
        <v>1030.1980645161291</v>
      </c>
      <c r="AU28" s="6">
        <v>1046.595</v>
      </c>
      <c r="AV28" s="6">
        <v>1012.463870967742</v>
      </c>
      <c r="AW28" s="6">
        <v>886.01566666666656</v>
      </c>
      <c r="AX28" s="6">
        <v>778.06419354838727</v>
      </c>
      <c r="AY28" s="6">
        <v>738.4774193548385</v>
      </c>
      <c r="AZ28" s="6">
        <v>799.18299999999988</v>
      </c>
      <c r="BA28" s="6">
        <v>906.31387096774199</v>
      </c>
      <c r="BB28" s="6">
        <v>899.82333333333338</v>
      </c>
      <c r="BC28" s="7">
        <v>939.05741935483877</v>
      </c>
    </row>
    <row r="29" spans="1:55" x14ac:dyDescent="0.25">
      <c r="A29" s="4">
        <v>18</v>
      </c>
      <c r="B29" s="6">
        <v>447.92387096774189</v>
      </c>
      <c r="C29" s="6">
        <v>97.160714285714263</v>
      </c>
      <c r="D29" s="6">
        <v>0</v>
      </c>
      <c r="E29" s="6">
        <v>0</v>
      </c>
      <c r="F29" s="6">
        <v>0</v>
      </c>
      <c r="G29" s="6">
        <v>111.146</v>
      </c>
      <c r="H29" s="6">
        <v>132.75161290322578</v>
      </c>
      <c r="I29" s="6">
        <v>767.00806451612902</v>
      </c>
      <c r="J29" s="6">
        <v>499.57566666666668</v>
      </c>
      <c r="K29" s="6">
        <v>514.24870967741936</v>
      </c>
      <c r="L29" s="6">
        <v>74.649000000000015</v>
      </c>
      <c r="M29" s="6">
        <v>427.96677419354836</v>
      </c>
      <c r="N29" s="6"/>
      <c r="O29" s="6">
        <v>18</v>
      </c>
      <c r="P29" s="6">
        <v>207.49774193548384</v>
      </c>
      <c r="Q29" s="6">
        <v>97.426428571428588</v>
      </c>
      <c r="R29" s="6">
        <v>268.80967741935484</v>
      </c>
      <c r="S29" s="6">
        <v>892.89933333333329</v>
      </c>
      <c r="T29" s="6">
        <v>866.37354838709666</v>
      </c>
      <c r="U29" s="6">
        <v>118.67566666666669</v>
      </c>
      <c r="V29" s="6">
        <v>0</v>
      </c>
      <c r="W29" s="6">
        <v>0</v>
      </c>
      <c r="X29" s="6">
        <v>128.33233333333334</v>
      </c>
      <c r="Y29" s="6">
        <v>1.316451612903224</v>
      </c>
      <c r="Z29" s="6">
        <v>0</v>
      </c>
      <c r="AA29" s="6">
        <v>218.27290322580643</v>
      </c>
      <c r="AB29" s="6"/>
      <c r="AC29" s="6">
        <v>18</v>
      </c>
      <c r="AD29" s="6">
        <v>801.78612903225803</v>
      </c>
      <c r="AE29" s="6">
        <v>504.75714285714287</v>
      </c>
      <c r="AF29" s="6">
        <v>666.43451612903232</v>
      </c>
      <c r="AG29" s="6">
        <v>1410.9199999999998</v>
      </c>
      <c r="AH29" s="6">
        <v>1557.703870967742</v>
      </c>
      <c r="AI29" s="6">
        <v>1021.0730000000001</v>
      </c>
      <c r="AJ29" s="6">
        <v>135.50064516129035</v>
      </c>
      <c r="AK29" s="6">
        <v>261.40580645161288</v>
      </c>
      <c r="AL29" s="6">
        <v>388.60999999999996</v>
      </c>
      <c r="AM29" s="6">
        <v>603.74290322580646</v>
      </c>
      <c r="AN29" s="6">
        <v>45.225999999999992</v>
      </c>
      <c r="AO29" s="6">
        <v>714.84161290322584</v>
      </c>
      <c r="AP29" s="6"/>
      <c r="AQ29" s="6">
        <v>18</v>
      </c>
      <c r="AR29" s="6">
        <v>916.18129032258048</v>
      </c>
      <c r="AS29" s="6">
        <v>930.80107142857116</v>
      </c>
      <c r="AT29" s="6">
        <v>968.21225806451616</v>
      </c>
      <c r="AU29" s="6">
        <v>987.36433333333332</v>
      </c>
      <c r="AV29" s="6">
        <v>965.53612903225815</v>
      </c>
      <c r="AW29" s="6">
        <v>858.01166666666677</v>
      </c>
      <c r="AX29" s="6">
        <v>768.08483870967757</v>
      </c>
      <c r="AY29" s="6">
        <v>737.71483870967745</v>
      </c>
      <c r="AZ29" s="6">
        <v>747.2733333333332</v>
      </c>
      <c r="BA29" s="6">
        <v>897.92064516129039</v>
      </c>
      <c r="BB29" s="6">
        <v>903.51099999999997</v>
      </c>
      <c r="BC29" s="7">
        <v>904.61193548387109</v>
      </c>
    </row>
    <row r="30" spans="1:55" x14ac:dyDescent="0.25">
      <c r="A30" s="4">
        <v>19</v>
      </c>
      <c r="B30" s="6">
        <v>376.32225806451612</v>
      </c>
      <c r="C30" s="6">
        <v>157.96035714285713</v>
      </c>
      <c r="D30" s="6">
        <v>0</v>
      </c>
      <c r="E30" s="6">
        <v>0</v>
      </c>
      <c r="F30" s="6">
        <v>0</v>
      </c>
      <c r="G30" s="6">
        <v>116.66666666666667</v>
      </c>
      <c r="H30" s="6">
        <v>214.80483870967745</v>
      </c>
      <c r="I30" s="6">
        <v>700.88677419354838</v>
      </c>
      <c r="J30" s="6">
        <v>595.14133333333325</v>
      </c>
      <c r="K30" s="6">
        <v>492.35709677419362</v>
      </c>
      <c r="L30" s="6">
        <v>30.014999999999993</v>
      </c>
      <c r="M30" s="6">
        <v>316.66354838709674</v>
      </c>
      <c r="N30" s="6"/>
      <c r="O30" s="6">
        <v>19</v>
      </c>
      <c r="P30" s="6">
        <v>474.08967741935487</v>
      </c>
      <c r="Q30" s="6">
        <v>114.27892857142858</v>
      </c>
      <c r="R30" s="6">
        <v>98.71</v>
      </c>
      <c r="S30" s="6">
        <v>384.6466666666667</v>
      </c>
      <c r="T30" s="6">
        <v>129.82741935483872</v>
      </c>
      <c r="U30" s="6">
        <v>0</v>
      </c>
      <c r="V30" s="6">
        <v>0</v>
      </c>
      <c r="W30" s="6">
        <v>137.36161290322582</v>
      </c>
      <c r="X30" s="6">
        <v>0</v>
      </c>
      <c r="Y30" s="6">
        <v>220.40225806451613</v>
      </c>
      <c r="Z30" s="6">
        <v>0</v>
      </c>
      <c r="AA30" s="6">
        <v>243.56935483870967</v>
      </c>
      <c r="AB30" s="6"/>
      <c r="AC30" s="6">
        <v>19</v>
      </c>
      <c r="AD30" s="6">
        <v>1053.902258064516</v>
      </c>
      <c r="AE30" s="6">
        <v>513.08107142857136</v>
      </c>
      <c r="AF30" s="6">
        <v>545.44419354838715</v>
      </c>
      <c r="AG30" s="6">
        <v>993.35633333333317</v>
      </c>
      <c r="AH30" s="6">
        <v>1057.6712903225805</v>
      </c>
      <c r="AI30" s="6">
        <v>873.65300000000013</v>
      </c>
      <c r="AJ30" s="6">
        <v>166.89935483870966</v>
      </c>
      <c r="AK30" s="6">
        <v>557.44258064516134</v>
      </c>
      <c r="AL30" s="6">
        <v>475.78033333333332</v>
      </c>
      <c r="AM30" s="6">
        <v>775.07516129032251</v>
      </c>
      <c r="AN30" s="6">
        <v>55.835999999999999</v>
      </c>
      <c r="AO30" s="6">
        <v>878.96225806451616</v>
      </c>
      <c r="AP30" s="6"/>
      <c r="AQ30" s="6">
        <v>19</v>
      </c>
      <c r="AR30" s="6">
        <v>945.87709677419343</v>
      </c>
      <c r="AS30" s="6">
        <v>911.32678571428562</v>
      </c>
      <c r="AT30" s="6">
        <v>964.58193548387112</v>
      </c>
      <c r="AU30" s="6">
        <v>965.78300000000002</v>
      </c>
      <c r="AV30" s="6">
        <v>936.5032258064515</v>
      </c>
      <c r="AW30" s="6">
        <v>849.61833333333311</v>
      </c>
      <c r="AX30" s="6">
        <v>790.05096774193555</v>
      </c>
      <c r="AY30" s="6">
        <v>742.52354838709664</v>
      </c>
      <c r="AZ30" s="6">
        <v>792.10466666666684</v>
      </c>
      <c r="BA30" s="6">
        <v>950.12193548387097</v>
      </c>
      <c r="BB30" s="6">
        <v>920.98066666666659</v>
      </c>
      <c r="BC30" s="7">
        <v>964.98193548387087</v>
      </c>
    </row>
    <row r="31" spans="1:55" x14ac:dyDescent="0.25">
      <c r="A31" s="4">
        <v>20</v>
      </c>
      <c r="B31" s="6">
        <v>525.9883870967742</v>
      </c>
      <c r="C31" s="6">
        <v>30.859999999999996</v>
      </c>
      <c r="D31" s="6">
        <v>0</v>
      </c>
      <c r="E31" s="6">
        <v>0</v>
      </c>
      <c r="F31" s="6">
        <v>0</v>
      </c>
      <c r="G31" s="6">
        <v>91.355333333333334</v>
      </c>
      <c r="H31" s="6">
        <v>151.99225806451614</v>
      </c>
      <c r="I31" s="6">
        <v>947.59806451612928</v>
      </c>
      <c r="J31" s="6">
        <v>807.59500000000003</v>
      </c>
      <c r="K31" s="6">
        <v>380.59096774193546</v>
      </c>
      <c r="L31" s="6">
        <v>76.855333333333334</v>
      </c>
      <c r="M31" s="6">
        <v>406.36903225806446</v>
      </c>
      <c r="N31" s="6"/>
      <c r="O31" s="6">
        <v>20</v>
      </c>
      <c r="P31" s="6">
        <v>512.27774193548385</v>
      </c>
      <c r="Q31" s="6">
        <v>80.870357142857145</v>
      </c>
      <c r="R31" s="6">
        <v>97.799677419354836</v>
      </c>
      <c r="S31" s="6">
        <v>401.16833333333329</v>
      </c>
      <c r="T31" s="6">
        <v>42.672258064516136</v>
      </c>
      <c r="U31" s="6">
        <v>0</v>
      </c>
      <c r="V31" s="6">
        <v>0</v>
      </c>
      <c r="W31" s="6">
        <v>75.973548387096784</v>
      </c>
      <c r="X31" s="6">
        <v>60.671666666666667</v>
      </c>
      <c r="Y31" s="6">
        <v>179.42193548387095</v>
      </c>
      <c r="Z31" s="6">
        <v>0</v>
      </c>
      <c r="AA31" s="6">
        <v>262.51645161290321</v>
      </c>
      <c r="AB31" s="6"/>
      <c r="AC31" s="6">
        <v>20</v>
      </c>
      <c r="AD31" s="6">
        <v>1046.368709677419</v>
      </c>
      <c r="AE31" s="6">
        <v>463.52392857142848</v>
      </c>
      <c r="AF31" s="6">
        <v>498.41354838709674</v>
      </c>
      <c r="AG31" s="6">
        <v>993.44133333333355</v>
      </c>
      <c r="AH31" s="6">
        <v>1043.0103225806454</v>
      </c>
      <c r="AI31" s="6">
        <v>888.53433333333305</v>
      </c>
      <c r="AJ31" s="6">
        <v>157.52645161290323</v>
      </c>
      <c r="AK31" s="6">
        <v>423.04129032258066</v>
      </c>
      <c r="AL31" s="6">
        <v>510.4</v>
      </c>
      <c r="AM31" s="6">
        <v>607.89741935483869</v>
      </c>
      <c r="AN31" s="6">
        <v>92.296333333333351</v>
      </c>
      <c r="AO31" s="6">
        <v>901.20451612903219</v>
      </c>
      <c r="AP31" s="6"/>
      <c r="AQ31" s="6">
        <v>20</v>
      </c>
      <c r="AR31" s="6">
        <v>961.83870967741939</v>
      </c>
      <c r="AS31" s="6">
        <v>953.88357142857171</v>
      </c>
      <c r="AT31" s="6">
        <v>973.20322580645143</v>
      </c>
      <c r="AU31" s="6">
        <v>983.31133333333344</v>
      </c>
      <c r="AV31" s="6">
        <v>941.26161290322568</v>
      </c>
      <c r="AW31" s="6">
        <v>842.05933333333337</v>
      </c>
      <c r="AX31" s="6">
        <v>810.31322580645156</v>
      </c>
      <c r="AY31" s="6">
        <v>777.69387096774199</v>
      </c>
      <c r="AZ31" s="6">
        <v>809.43133333333333</v>
      </c>
      <c r="BA31" s="6">
        <v>941.00806451612891</v>
      </c>
      <c r="BB31" s="6">
        <v>941.48900000000003</v>
      </c>
      <c r="BC31" s="7">
        <v>962.3516129032256</v>
      </c>
    </row>
    <row r="32" spans="1:55" x14ac:dyDescent="0.25">
      <c r="A32" s="4">
        <v>21</v>
      </c>
      <c r="B32" s="6">
        <v>626.59258064516109</v>
      </c>
      <c r="C32" s="6">
        <v>81.043928571428566</v>
      </c>
      <c r="D32" s="6">
        <v>0</v>
      </c>
      <c r="E32" s="6">
        <v>0</v>
      </c>
      <c r="F32" s="6">
        <v>0</v>
      </c>
      <c r="G32" s="6">
        <v>94.977666666666664</v>
      </c>
      <c r="H32" s="6">
        <v>132.76419354838711</v>
      </c>
      <c r="I32" s="6">
        <v>1249.3232258064515</v>
      </c>
      <c r="J32" s="6">
        <v>1363.9370000000001</v>
      </c>
      <c r="K32" s="6">
        <v>403.68064516129033</v>
      </c>
      <c r="L32" s="6">
        <v>183.517</v>
      </c>
      <c r="M32" s="6">
        <v>549.82354838709671</v>
      </c>
      <c r="N32" s="6"/>
      <c r="O32" s="6">
        <v>21</v>
      </c>
      <c r="P32" s="6">
        <v>231.4758064516129</v>
      </c>
      <c r="Q32" s="6">
        <v>155.99464285714288</v>
      </c>
      <c r="R32" s="6">
        <v>481.49741935483866</v>
      </c>
      <c r="S32" s="6">
        <v>973.91133333333323</v>
      </c>
      <c r="T32" s="6">
        <v>600.12709677419366</v>
      </c>
      <c r="U32" s="6">
        <v>13.905333333333328</v>
      </c>
      <c r="V32" s="6">
        <v>0</v>
      </c>
      <c r="W32" s="6">
        <v>151.70548387096773</v>
      </c>
      <c r="X32" s="6">
        <v>246.33100000000002</v>
      </c>
      <c r="Y32" s="6">
        <v>289.2516129032258</v>
      </c>
      <c r="Z32" s="6">
        <v>0</v>
      </c>
      <c r="AA32" s="6">
        <v>659.9106451612904</v>
      </c>
      <c r="AB32" s="6"/>
      <c r="AC32" s="6">
        <v>21</v>
      </c>
      <c r="AD32" s="6">
        <v>1222.4658064516127</v>
      </c>
      <c r="AE32" s="6">
        <v>484.0971428571429</v>
      </c>
      <c r="AF32" s="6">
        <v>858.96225806451616</v>
      </c>
      <c r="AG32" s="6">
        <v>1489.0743333333332</v>
      </c>
      <c r="AH32" s="6">
        <v>1367.5329032258066</v>
      </c>
      <c r="AI32" s="6">
        <v>898.08933333333312</v>
      </c>
      <c r="AJ32" s="6">
        <v>174.04032258064515</v>
      </c>
      <c r="AK32" s="6">
        <v>445.29225806451615</v>
      </c>
      <c r="AL32" s="6">
        <v>476.62066666666664</v>
      </c>
      <c r="AM32" s="6">
        <v>959.84999999999991</v>
      </c>
      <c r="AN32" s="6">
        <v>119.76499999999997</v>
      </c>
      <c r="AO32" s="6">
        <v>979.19419354838703</v>
      </c>
      <c r="AP32" s="6"/>
      <c r="AQ32" s="6">
        <v>21</v>
      </c>
      <c r="AR32" s="6">
        <v>965.88000000000011</v>
      </c>
      <c r="AS32" s="6">
        <v>939.33249999999975</v>
      </c>
      <c r="AT32" s="6">
        <v>1020.2283870967742</v>
      </c>
      <c r="AU32" s="6">
        <v>1029.7516666666666</v>
      </c>
      <c r="AV32" s="6">
        <v>1003.5919354838708</v>
      </c>
      <c r="AW32" s="6">
        <v>930.49833333333322</v>
      </c>
      <c r="AX32" s="6">
        <v>885.80548387096781</v>
      </c>
      <c r="AY32" s="6">
        <v>871.06000000000006</v>
      </c>
      <c r="AZ32" s="6">
        <v>889.78433333333328</v>
      </c>
      <c r="BA32" s="6">
        <v>1027.2848387096772</v>
      </c>
      <c r="BB32" s="6">
        <v>955.40100000000007</v>
      </c>
      <c r="BC32" s="7">
        <v>960.72225806451604</v>
      </c>
    </row>
    <row r="33" spans="1:55" x14ac:dyDescent="0.25">
      <c r="A33" s="4">
        <v>22</v>
      </c>
      <c r="B33" s="6">
        <v>743.4783870967741</v>
      </c>
      <c r="C33" s="6">
        <v>86.361071428571435</v>
      </c>
      <c r="D33" s="6">
        <v>0</v>
      </c>
      <c r="E33" s="6">
        <v>0</v>
      </c>
      <c r="F33" s="6">
        <v>0</v>
      </c>
      <c r="G33" s="6">
        <v>4.0423333333333327</v>
      </c>
      <c r="H33" s="6">
        <v>189.09870967741938</v>
      </c>
      <c r="I33" s="6">
        <v>646.53838709677427</v>
      </c>
      <c r="J33" s="6">
        <v>791.90666666666687</v>
      </c>
      <c r="K33" s="6">
        <v>318.40741935483874</v>
      </c>
      <c r="L33" s="6">
        <v>87.225999999999971</v>
      </c>
      <c r="M33" s="6">
        <v>440.27516129032261</v>
      </c>
      <c r="N33" s="6"/>
      <c r="O33" s="6">
        <v>22</v>
      </c>
      <c r="P33" s="6">
        <v>663.20709677419359</v>
      </c>
      <c r="Q33" s="6">
        <v>153.91928571428571</v>
      </c>
      <c r="R33" s="6">
        <v>678.56838709677425</v>
      </c>
      <c r="S33" s="6">
        <v>1029.3516666666667</v>
      </c>
      <c r="T33" s="6">
        <v>782.52419354838707</v>
      </c>
      <c r="U33" s="6">
        <v>250.53133333333332</v>
      </c>
      <c r="V33" s="6">
        <v>76.249354838709678</v>
      </c>
      <c r="W33" s="6">
        <v>198.21483870967742</v>
      </c>
      <c r="X33" s="6">
        <v>236.82066666666668</v>
      </c>
      <c r="Y33" s="6">
        <v>176.32354838709674</v>
      </c>
      <c r="Z33" s="6">
        <v>0</v>
      </c>
      <c r="AA33" s="6">
        <v>666.408064516129</v>
      </c>
      <c r="AB33" s="6"/>
      <c r="AC33" s="6">
        <v>22</v>
      </c>
      <c r="AD33" s="6">
        <v>1366.6267741935485</v>
      </c>
      <c r="AE33" s="6">
        <v>660.88357142857149</v>
      </c>
      <c r="AF33" s="6">
        <v>1192.0093548387099</v>
      </c>
      <c r="AG33" s="6">
        <v>1707.8786666666667</v>
      </c>
      <c r="AH33" s="6">
        <v>1554.6970967741934</v>
      </c>
      <c r="AI33" s="6">
        <v>1053.3880000000004</v>
      </c>
      <c r="AJ33" s="6">
        <v>281.99225806451614</v>
      </c>
      <c r="AK33" s="6">
        <v>431.38354838709677</v>
      </c>
      <c r="AL33" s="6">
        <v>595.89633333333336</v>
      </c>
      <c r="AM33" s="6">
        <v>966.58612903225799</v>
      </c>
      <c r="AN33" s="6">
        <v>369.59100000000001</v>
      </c>
      <c r="AO33" s="6">
        <v>1097.0170967741935</v>
      </c>
      <c r="AP33" s="6"/>
      <c r="AQ33" s="6">
        <v>22</v>
      </c>
      <c r="AR33" s="6">
        <v>1008.1574193548387</v>
      </c>
      <c r="AS33" s="6">
        <v>998.93571428571431</v>
      </c>
      <c r="AT33" s="6">
        <v>1073.75</v>
      </c>
      <c r="AU33" s="6">
        <v>1081.0996666666667</v>
      </c>
      <c r="AV33" s="6">
        <v>1043.096129032258</v>
      </c>
      <c r="AW33" s="6">
        <v>1003.5846666666667</v>
      </c>
      <c r="AX33" s="6">
        <v>960.49193548387086</v>
      </c>
      <c r="AY33" s="6">
        <v>939.61580645161291</v>
      </c>
      <c r="AZ33" s="6">
        <v>962.85466666666673</v>
      </c>
      <c r="BA33" s="6">
        <v>1043.332580645161</v>
      </c>
      <c r="BB33" s="6">
        <v>998.73200000000008</v>
      </c>
      <c r="BC33" s="7">
        <v>988.70709677419359</v>
      </c>
    </row>
    <row r="34" spans="1:55" x14ac:dyDescent="0.25">
      <c r="A34" s="4">
        <v>23</v>
      </c>
      <c r="B34" s="6">
        <v>1214.561612903226</v>
      </c>
      <c r="C34" s="6">
        <v>854.1957142857143</v>
      </c>
      <c r="D34" s="6">
        <v>1363.1490322580644</v>
      </c>
      <c r="E34" s="6">
        <v>1129.8869999999999</v>
      </c>
      <c r="F34" s="6">
        <v>1597.3803225806453</v>
      </c>
      <c r="G34" s="6">
        <v>1456.5530000000001</v>
      </c>
      <c r="H34" s="6">
        <v>1788.4183870967745</v>
      </c>
      <c r="I34" s="6">
        <v>1669.9974193548385</v>
      </c>
      <c r="J34" s="6">
        <v>1196.8103333333336</v>
      </c>
      <c r="K34" s="6">
        <v>1333.1487096774194</v>
      </c>
      <c r="L34" s="6">
        <v>871.51833333333332</v>
      </c>
      <c r="M34" s="6">
        <v>1069.8309677419356</v>
      </c>
      <c r="N34" s="6"/>
      <c r="O34" s="6">
        <v>23</v>
      </c>
      <c r="P34" s="6">
        <v>1199.4361290322583</v>
      </c>
      <c r="Q34" s="6">
        <v>1073.934642857143</v>
      </c>
      <c r="R34" s="6">
        <v>1314.3019354838709</v>
      </c>
      <c r="S34" s="6">
        <v>1869.9640000000006</v>
      </c>
      <c r="T34" s="6">
        <v>1395.4590322580643</v>
      </c>
      <c r="U34" s="6">
        <v>1285.8990000000003</v>
      </c>
      <c r="V34" s="6">
        <v>1200.8312903225808</v>
      </c>
      <c r="W34" s="6">
        <v>1875.4890322580645</v>
      </c>
      <c r="X34" s="6">
        <v>1293.6953333333333</v>
      </c>
      <c r="Y34" s="6">
        <v>1670.8729032258061</v>
      </c>
      <c r="Z34" s="6">
        <v>959.94666666666672</v>
      </c>
      <c r="AA34" s="6">
        <v>1366.2741935483871</v>
      </c>
      <c r="AB34" s="6"/>
      <c r="AC34" s="6">
        <v>23</v>
      </c>
      <c r="AD34" s="6">
        <v>4669.6961290322588</v>
      </c>
      <c r="AE34" s="6">
        <v>4660.6057142857144</v>
      </c>
      <c r="AF34" s="6">
        <v>4674.3996774193547</v>
      </c>
      <c r="AG34" s="6">
        <v>4701.7423333333327</v>
      </c>
      <c r="AH34" s="6">
        <v>4658.7883870967744</v>
      </c>
      <c r="AI34" s="6">
        <v>4646.1990000000014</v>
      </c>
      <c r="AJ34" s="6">
        <v>4680.2199999999993</v>
      </c>
      <c r="AK34" s="6">
        <v>4768.9625806451613</v>
      </c>
      <c r="AL34" s="6">
        <v>4678.5200000000004</v>
      </c>
      <c r="AM34" s="6">
        <v>4658.9519354838712</v>
      </c>
      <c r="AN34" s="6">
        <v>4636.672333333333</v>
      </c>
      <c r="AO34" s="6">
        <v>4670.8364516129031</v>
      </c>
      <c r="AP34" s="6"/>
      <c r="AQ34" s="6">
        <v>23</v>
      </c>
      <c r="AR34" s="6">
        <v>1015.2996774193548</v>
      </c>
      <c r="AS34" s="6">
        <v>1021.540357142857</v>
      </c>
      <c r="AT34" s="6">
        <v>1100.0554838709675</v>
      </c>
      <c r="AU34" s="6">
        <v>1101.8730000000003</v>
      </c>
      <c r="AV34" s="6">
        <v>1094.2858064516129</v>
      </c>
      <c r="AW34" s="6">
        <v>1065.3070000000002</v>
      </c>
      <c r="AX34" s="6">
        <v>1026.6874193548385</v>
      </c>
      <c r="AY34" s="6">
        <v>993.9106451612904</v>
      </c>
      <c r="AZ34" s="6">
        <v>991.56899999999996</v>
      </c>
      <c r="BA34" s="6">
        <v>1052.963870967742</v>
      </c>
      <c r="BB34" s="6">
        <v>1006.6376666666667</v>
      </c>
      <c r="BC34" s="7">
        <v>1008.8567741935484</v>
      </c>
    </row>
    <row r="35" spans="1:55" x14ac:dyDescent="0.25">
      <c r="A35" s="4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7"/>
    </row>
    <row r="36" spans="1:55" x14ac:dyDescent="0.25">
      <c r="A36" s="4" t="s">
        <v>17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 t="s">
        <v>18</v>
      </c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 t="s">
        <v>19</v>
      </c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 t="s">
        <v>20</v>
      </c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7"/>
    </row>
    <row r="37" spans="1:55" x14ac:dyDescent="0.25">
      <c r="A37" s="4" t="s">
        <v>4</v>
      </c>
      <c r="B37" s="6" t="s">
        <v>5</v>
      </c>
      <c r="C37" s="6" t="s">
        <v>6</v>
      </c>
      <c r="D37" s="6" t="s">
        <v>7</v>
      </c>
      <c r="E37" s="6" t="s">
        <v>8</v>
      </c>
      <c r="F37" s="6" t="s">
        <v>9</v>
      </c>
      <c r="G37" s="6" t="s">
        <v>10</v>
      </c>
      <c r="H37" s="6" t="s">
        <v>11</v>
      </c>
      <c r="I37" s="6" t="s">
        <v>12</v>
      </c>
      <c r="J37" s="6" t="s">
        <v>13</v>
      </c>
      <c r="K37" s="6" t="s">
        <v>14</v>
      </c>
      <c r="L37" s="6" t="s">
        <v>15</v>
      </c>
      <c r="M37" s="6" t="s">
        <v>16</v>
      </c>
      <c r="N37" s="6"/>
      <c r="O37" s="6" t="s">
        <v>4</v>
      </c>
      <c r="P37" s="6" t="s">
        <v>5</v>
      </c>
      <c r="Q37" s="6" t="s">
        <v>6</v>
      </c>
      <c r="R37" s="6" t="s">
        <v>7</v>
      </c>
      <c r="S37" s="6" t="s">
        <v>8</v>
      </c>
      <c r="T37" s="6" t="s">
        <v>9</v>
      </c>
      <c r="U37" s="6" t="s">
        <v>10</v>
      </c>
      <c r="V37" s="6" t="s">
        <v>11</v>
      </c>
      <c r="W37" s="6" t="s">
        <v>12</v>
      </c>
      <c r="X37" s="6" t="s">
        <v>13</v>
      </c>
      <c r="Y37" s="6" t="s">
        <v>14</v>
      </c>
      <c r="Z37" s="6" t="s">
        <v>15</v>
      </c>
      <c r="AA37" s="6" t="s">
        <v>16</v>
      </c>
      <c r="AB37" s="6"/>
      <c r="AC37" s="6" t="s">
        <v>4</v>
      </c>
      <c r="AD37" s="6" t="s">
        <v>5</v>
      </c>
      <c r="AE37" s="6" t="s">
        <v>6</v>
      </c>
      <c r="AF37" s="6" t="s">
        <v>7</v>
      </c>
      <c r="AG37" s="6" t="s">
        <v>8</v>
      </c>
      <c r="AH37" s="6" t="s">
        <v>9</v>
      </c>
      <c r="AI37" s="6" t="s">
        <v>10</v>
      </c>
      <c r="AJ37" s="6" t="s">
        <v>11</v>
      </c>
      <c r="AK37" s="6" t="s">
        <v>12</v>
      </c>
      <c r="AL37" s="6" t="s">
        <v>13</v>
      </c>
      <c r="AM37" s="6" t="s">
        <v>14</v>
      </c>
      <c r="AN37" s="6" t="s">
        <v>15</v>
      </c>
      <c r="AO37" s="6" t="s">
        <v>16</v>
      </c>
      <c r="AP37" s="6"/>
      <c r="AQ37" s="6" t="s">
        <v>4</v>
      </c>
      <c r="AR37" s="6" t="s">
        <v>5</v>
      </c>
      <c r="AS37" s="6" t="s">
        <v>6</v>
      </c>
      <c r="AT37" s="6" t="s">
        <v>7</v>
      </c>
      <c r="AU37" s="6" t="s">
        <v>8</v>
      </c>
      <c r="AV37" s="6" t="s">
        <v>9</v>
      </c>
      <c r="AW37" s="6" t="s">
        <v>10</v>
      </c>
      <c r="AX37" s="6" t="s">
        <v>11</v>
      </c>
      <c r="AY37" s="6" t="s">
        <v>12</v>
      </c>
      <c r="AZ37" s="6" t="s">
        <v>13</v>
      </c>
      <c r="BA37" s="6" t="s">
        <v>14</v>
      </c>
      <c r="BB37" s="6" t="s">
        <v>15</v>
      </c>
      <c r="BC37" s="7" t="s">
        <v>16</v>
      </c>
    </row>
    <row r="38" spans="1:55" x14ac:dyDescent="0.25">
      <c r="A38" s="4">
        <v>0</v>
      </c>
      <c r="B38" s="6">
        <v>2067.3361290322578</v>
      </c>
      <c r="C38" s="6">
        <v>2358.6103571428571</v>
      </c>
      <c r="D38" s="6">
        <v>2632.5912903225808</v>
      </c>
      <c r="E38" s="6">
        <v>2477.8440000000005</v>
      </c>
      <c r="F38" s="6">
        <v>2161.2454838709682</v>
      </c>
      <c r="G38" s="6">
        <v>2561.2943333333328</v>
      </c>
      <c r="H38" s="6">
        <v>1870.3854838709676</v>
      </c>
      <c r="I38" s="6">
        <v>1791.3258064516128</v>
      </c>
      <c r="J38" s="6">
        <v>2020.788333333333</v>
      </c>
      <c r="K38" s="6">
        <v>2639.3545161290322</v>
      </c>
      <c r="L38" s="6">
        <v>1857.6599999999999</v>
      </c>
      <c r="M38" s="6">
        <v>2569.648387096775</v>
      </c>
      <c r="N38" s="6"/>
      <c r="O38" s="6">
        <v>0</v>
      </c>
      <c r="P38" s="6">
        <v>15.755161290322583</v>
      </c>
      <c r="Q38" s="6">
        <v>52.024999999999999</v>
      </c>
      <c r="R38" s="6">
        <v>0</v>
      </c>
      <c r="S38" s="6">
        <v>93.164333333333346</v>
      </c>
      <c r="T38" s="6">
        <v>63.219032258064516</v>
      </c>
      <c r="U38" s="6">
        <v>121.87766666666667</v>
      </c>
      <c r="V38" s="6">
        <v>0</v>
      </c>
      <c r="W38" s="6">
        <v>51.064193548387095</v>
      </c>
      <c r="X38" s="6">
        <v>0</v>
      </c>
      <c r="Y38" s="6">
        <v>0</v>
      </c>
      <c r="Z38" s="6">
        <v>7.9320000000000013</v>
      </c>
      <c r="AA38" s="6">
        <v>78.8816129032258</v>
      </c>
      <c r="AB38" s="6"/>
      <c r="AC38" s="6">
        <v>0</v>
      </c>
      <c r="AD38" s="6">
        <v>2698.7780645161288</v>
      </c>
      <c r="AE38" s="6">
        <v>2167.783928571429</v>
      </c>
      <c r="AF38" s="6">
        <v>915.41870967741897</v>
      </c>
      <c r="AG38" s="6">
        <v>578.93433333333326</v>
      </c>
      <c r="AH38" s="6">
        <v>392.28870967741932</v>
      </c>
      <c r="AI38" s="6">
        <v>86.95</v>
      </c>
      <c r="AJ38" s="6">
        <v>259.82258064516128</v>
      </c>
      <c r="AK38" s="6">
        <v>1348.0712903225808</v>
      </c>
      <c r="AL38" s="6">
        <v>1435.6749999999997</v>
      </c>
      <c r="AM38" s="6">
        <v>1994.3425806451612</v>
      </c>
      <c r="AN38" s="6">
        <v>2152.5830000000001</v>
      </c>
      <c r="AO38" s="6">
        <v>2735.1987096774201</v>
      </c>
      <c r="AP38" s="6"/>
      <c r="AQ38" s="6">
        <v>0</v>
      </c>
      <c r="AR38" s="6">
        <v>971.38000000000011</v>
      </c>
      <c r="AS38" s="6">
        <v>495.57214285714275</v>
      </c>
      <c r="AT38" s="6">
        <v>101.44548387096772</v>
      </c>
      <c r="AU38" s="6">
        <v>53.35</v>
      </c>
      <c r="AV38" s="6">
        <v>233.40548387096777</v>
      </c>
      <c r="AW38" s="6">
        <v>381.63533333333339</v>
      </c>
      <c r="AX38" s="6">
        <v>261.52451612903224</v>
      </c>
      <c r="AY38" s="6">
        <v>723.2451612903227</v>
      </c>
      <c r="AZ38" s="6">
        <v>395.54833333333335</v>
      </c>
      <c r="BA38" s="6">
        <v>833.23419354838711</v>
      </c>
      <c r="BB38" s="6">
        <v>178.36400000000006</v>
      </c>
      <c r="BC38" s="7">
        <v>1070.4893548387097</v>
      </c>
    </row>
    <row r="39" spans="1:55" x14ac:dyDescent="0.25">
      <c r="A39" s="4">
        <v>1</v>
      </c>
      <c r="B39" s="6">
        <v>2215.3380645161287</v>
      </c>
      <c r="C39" s="6">
        <v>1951.4139285714284</v>
      </c>
      <c r="D39" s="6">
        <v>2596.3348387096767</v>
      </c>
      <c r="E39" s="6">
        <v>2393.712</v>
      </c>
      <c r="F39" s="6">
        <v>2086.2896774193546</v>
      </c>
      <c r="G39" s="6">
        <v>2389.7963333333332</v>
      </c>
      <c r="H39" s="6">
        <v>2898.7235483870968</v>
      </c>
      <c r="I39" s="6">
        <v>2756.6038709677414</v>
      </c>
      <c r="J39" s="6">
        <v>2587.6336666666671</v>
      </c>
      <c r="K39" s="6">
        <v>1777.966451612903</v>
      </c>
      <c r="L39" s="6">
        <v>1845.9863333333333</v>
      </c>
      <c r="M39" s="6">
        <v>1709.1993548387095</v>
      </c>
      <c r="N39" s="6"/>
      <c r="O39" s="6">
        <v>1</v>
      </c>
      <c r="P39" s="6">
        <v>136.45193548387098</v>
      </c>
      <c r="Q39" s="6">
        <v>54.342142857142861</v>
      </c>
      <c r="R39" s="6">
        <v>1.8080645161290307</v>
      </c>
      <c r="S39" s="6">
        <v>0</v>
      </c>
      <c r="T39" s="6">
        <v>115.50354838709679</v>
      </c>
      <c r="U39" s="6">
        <v>71.964666666666673</v>
      </c>
      <c r="V39" s="6">
        <v>0</v>
      </c>
      <c r="W39" s="6">
        <v>52.487741935483868</v>
      </c>
      <c r="X39" s="6">
        <v>0</v>
      </c>
      <c r="Y39" s="6">
        <v>15.693870967741935</v>
      </c>
      <c r="Z39" s="6">
        <v>54.061</v>
      </c>
      <c r="AA39" s="6">
        <v>112.56322580645161</v>
      </c>
      <c r="AB39" s="6"/>
      <c r="AC39" s="6">
        <v>1</v>
      </c>
      <c r="AD39" s="6">
        <v>4582.0851612903225</v>
      </c>
      <c r="AE39" s="6">
        <v>2047.587857142857</v>
      </c>
      <c r="AF39" s="6">
        <v>1034.1725806451611</v>
      </c>
      <c r="AG39" s="6">
        <v>923.79399999999998</v>
      </c>
      <c r="AH39" s="6">
        <v>573.52451612903235</v>
      </c>
      <c r="AI39" s="6">
        <v>232.68133333333324</v>
      </c>
      <c r="AJ39" s="6">
        <v>220.83387096774183</v>
      </c>
      <c r="AK39" s="6">
        <v>1511.158387096774</v>
      </c>
      <c r="AL39" s="6">
        <v>1912.1583333333328</v>
      </c>
      <c r="AM39" s="6">
        <v>2900.3238709677421</v>
      </c>
      <c r="AN39" s="6">
        <v>3394.7983333333336</v>
      </c>
      <c r="AO39" s="6">
        <v>4713.659677419354</v>
      </c>
      <c r="AP39" s="6"/>
      <c r="AQ39" s="6">
        <v>1</v>
      </c>
      <c r="AR39" s="6">
        <v>1727.4019354838708</v>
      </c>
      <c r="AS39" s="6">
        <v>472.38285714285718</v>
      </c>
      <c r="AT39" s="6">
        <v>152.72612903225803</v>
      </c>
      <c r="AU39" s="6">
        <v>197.69333333333333</v>
      </c>
      <c r="AV39" s="6">
        <v>201.72870967741943</v>
      </c>
      <c r="AW39" s="6">
        <v>404.46233333333328</v>
      </c>
      <c r="AX39" s="6">
        <v>158.14096774193553</v>
      </c>
      <c r="AY39" s="6">
        <v>494.21483870967739</v>
      </c>
      <c r="AZ39" s="6">
        <v>499.0306666666666</v>
      </c>
      <c r="BA39" s="6">
        <v>820.53806451612888</v>
      </c>
      <c r="BB39" s="6">
        <v>722.59300000000007</v>
      </c>
      <c r="BC39" s="7">
        <v>1478.2848387096772</v>
      </c>
    </row>
    <row r="40" spans="1:55" x14ac:dyDescent="0.25">
      <c r="A40" s="4">
        <v>2</v>
      </c>
      <c r="B40" s="6">
        <v>1641.7522580645166</v>
      </c>
      <c r="C40" s="6">
        <v>2403.8174999999997</v>
      </c>
      <c r="D40" s="6">
        <v>2530.585161290323</v>
      </c>
      <c r="E40" s="6">
        <v>2163.7179999999994</v>
      </c>
      <c r="F40" s="6">
        <v>2024.0316129032258</v>
      </c>
      <c r="G40" s="6">
        <v>2128.3063333333334</v>
      </c>
      <c r="H40" s="6">
        <v>2973.04</v>
      </c>
      <c r="I40" s="6">
        <v>2648.8177419354847</v>
      </c>
      <c r="J40" s="6">
        <v>2546.3680000000004</v>
      </c>
      <c r="K40" s="6">
        <v>2454.2877419354836</v>
      </c>
      <c r="L40" s="6">
        <v>1682.2413333333332</v>
      </c>
      <c r="M40" s="6">
        <v>2171.8261290322575</v>
      </c>
      <c r="N40" s="6"/>
      <c r="O40" s="6">
        <v>2</v>
      </c>
      <c r="P40" s="6">
        <v>150.77774193548387</v>
      </c>
      <c r="Q40" s="6">
        <v>68.929999999999993</v>
      </c>
      <c r="R40" s="6">
        <v>0.53838709677419527</v>
      </c>
      <c r="S40" s="6">
        <v>1.2493333333333339</v>
      </c>
      <c r="T40" s="6">
        <v>76.266129032258064</v>
      </c>
      <c r="U40" s="6">
        <v>99.968999999999994</v>
      </c>
      <c r="V40" s="6">
        <v>0</v>
      </c>
      <c r="W40" s="6">
        <v>52.784516129032255</v>
      </c>
      <c r="X40" s="6">
        <v>0</v>
      </c>
      <c r="Y40" s="6">
        <v>62.294193548387092</v>
      </c>
      <c r="Z40" s="6">
        <v>142.92733333333334</v>
      </c>
      <c r="AA40" s="6">
        <v>113.42096774193548</v>
      </c>
      <c r="AB40" s="6"/>
      <c r="AC40" s="6">
        <v>2</v>
      </c>
      <c r="AD40" s="6">
        <v>3885.4845161290327</v>
      </c>
      <c r="AE40" s="6">
        <v>2237.8514285714286</v>
      </c>
      <c r="AF40" s="6">
        <v>1423.7864516129032</v>
      </c>
      <c r="AG40" s="6">
        <v>1078.5940000000001</v>
      </c>
      <c r="AH40" s="6">
        <v>529.97741935483873</v>
      </c>
      <c r="AI40" s="6">
        <v>273.5556666666667</v>
      </c>
      <c r="AJ40" s="6">
        <v>593.25741935483882</v>
      </c>
      <c r="AK40" s="6">
        <v>1413.5987096774193</v>
      </c>
      <c r="AL40" s="6">
        <v>1646.8346666666666</v>
      </c>
      <c r="AM40" s="6">
        <v>3388.7509677419353</v>
      </c>
      <c r="AN40" s="6">
        <v>4507.4113333333335</v>
      </c>
      <c r="AO40" s="6">
        <v>4032.2177419354834</v>
      </c>
      <c r="AP40" s="6"/>
      <c r="AQ40" s="6">
        <v>2</v>
      </c>
      <c r="AR40" s="6">
        <v>1102.076129032258</v>
      </c>
      <c r="AS40" s="6">
        <v>309.75107142857149</v>
      </c>
      <c r="AT40" s="6">
        <v>319.79774193548388</v>
      </c>
      <c r="AU40" s="6">
        <v>408.55766666666665</v>
      </c>
      <c r="AV40" s="6">
        <v>182.43903225806451</v>
      </c>
      <c r="AW40" s="6">
        <v>427.22833333333341</v>
      </c>
      <c r="AX40" s="6">
        <v>294.14774193548379</v>
      </c>
      <c r="AY40" s="6">
        <v>419.74645161290323</v>
      </c>
      <c r="AZ40" s="6">
        <v>564.96899999999994</v>
      </c>
      <c r="BA40" s="6">
        <v>643.97774193548389</v>
      </c>
      <c r="BB40" s="6">
        <v>623.95666666666682</v>
      </c>
      <c r="BC40" s="7">
        <v>1244.5112903225804</v>
      </c>
    </row>
    <row r="41" spans="1:55" x14ac:dyDescent="0.25">
      <c r="A41" s="4">
        <v>3</v>
      </c>
      <c r="B41" s="6">
        <v>1970.4245161290326</v>
      </c>
      <c r="C41" s="6">
        <v>2459.6864285714287</v>
      </c>
      <c r="D41" s="6">
        <v>2218.0290322580645</v>
      </c>
      <c r="E41" s="6">
        <v>1666.7126666666668</v>
      </c>
      <c r="F41" s="6">
        <v>2119.3332258064511</v>
      </c>
      <c r="G41" s="6">
        <v>2132.673666666667</v>
      </c>
      <c r="H41" s="6">
        <v>2966.7158064516125</v>
      </c>
      <c r="I41" s="6">
        <v>2662.266129032258</v>
      </c>
      <c r="J41" s="6">
        <v>2146.6070000000004</v>
      </c>
      <c r="K41" s="6">
        <v>2162.6509677419358</v>
      </c>
      <c r="L41" s="6">
        <v>1649.4003333333333</v>
      </c>
      <c r="M41" s="6">
        <v>1563.1580645161291</v>
      </c>
      <c r="N41" s="6"/>
      <c r="O41" s="6">
        <v>3</v>
      </c>
      <c r="P41" s="6">
        <v>130.31096774193549</v>
      </c>
      <c r="Q41" s="6">
        <v>75.657142857142844</v>
      </c>
      <c r="R41" s="6">
        <v>4.7332258064516131</v>
      </c>
      <c r="S41" s="6">
        <v>0</v>
      </c>
      <c r="T41" s="6">
        <v>19.026774193548391</v>
      </c>
      <c r="U41" s="6">
        <v>66.588666666666668</v>
      </c>
      <c r="V41" s="6">
        <v>0</v>
      </c>
      <c r="W41" s="6">
        <v>50.90774193548387</v>
      </c>
      <c r="X41" s="6">
        <v>4.9973333333333354</v>
      </c>
      <c r="Y41" s="6">
        <v>62.220645161290321</v>
      </c>
      <c r="Z41" s="6">
        <v>181.80366666666666</v>
      </c>
      <c r="AA41" s="6">
        <v>111.1116129032258</v>
      </c>
      <c r="AB41" s="6"/>
      <c r="AC41" s="6">
        <v>3</v>
      </c>
      <c r="AD41" s="6">
        <v>4448.6770967741932</v>
      </c>
      <c r="AE41" s="6">
        <v>2895</v>
      </c>
      <c r="AF41" s="6">
        <v>1381.9296774193547</v>
      </c>
      <c r="AG41" s="6">
        <v>942.14266666666663</v>
      </c>
      <c r="AH41" s="6">
        <v>713.84516129032295</v>
      </c>
      <c r="AI41" s="6">
        <v>275.10633333333334</v>
      </c>
      <c r="AJ41" s="6">
        <v>376.27322580645148</v>
      </c>
      <c r="AK41" s="6">
        <v>1273.7909677419354</v>
      </c>
      <c r="AL41" s="6">
        <v>2566.8893333333331</v>
      </c>
      <c r="AM41" s="6">
        <v>3959.5780645161285</v>
      </c>
      <c r="AN41" s="6">
        <v>3905.7230000000004</v>
      </c>
      <c r="AO41" s="6">
        <v>4255.9193548387093</v>
      </c>
      <c r="AP41" s="6"/>
      <c r="AQ41" s="6">
        <v>3</v>
      </c>
      <c r="AR41" s="6">
        <v>1361.4561290322579</v>
      </c>
      <c r="AS41" s="6">
        <v>500.42785714285714</v>
      </c>
      <c r="AT41" s="6">
        <v>333.71741935483868</v>
      </c>
      <c r="AU41" s="6">
        <v>455.13366666666673</v>
      </c>
      <c r="AV41" s="6">
        <v>309.21096774193552</v>
      </c>
      <c r="AW41" s="6">
        <v>382.04500000000007</v>
      </c>
      <c r="AX41" s="6">
        <v>137.59870967741935</v>
      </c>
      <c r="AY41" s="6">
        <v>457.83903225806455</v>
      </c>
      <c r="AZ41" s="6">
        <v>562.36900000000014</v>
      </c>
      <c r="BA41" s="6">
        <v>755.67741935483866</v>
      </c>
      <c r="BB41" s="6">
        <v>193.34533333333331</v>
      </c>
      <c r="BC41" s="7">
        <v>977.71129032258057</v>
      </c>
    </row>
    <row r="42" spans="1:55" x14ac:dyDescent="0.25">
      <c r="A42" s="4">
        <v>4</v>
      </c>
      <c r="B42" s="6">
        <v>2246.6583870967738</v>
      </c>
      <c r="C42" s="6">
        <v>1998.6742857142858</v>
      </c>
      <c r="D42" s="6">
        <v>2846.6945161290319</v>
      </c>
      <c r="E42" s="6">
        <v>2069.317</v>
      </c>
      <c r="F42" s="6">
        <v>2071.1025806451612</v>
      </c>
      <c r="G42" s="6">
        <v>1845.9433333333334</v>
      </c>
      <c r="H42" s="6">
        <v>2737.8719354838704</v>
      </c>
      <c r="I42" s="6">
        <v>2312.3658064516126</v>
      </c>
      <c r="J42" s="6">
        <v>1838.4333333333336</v>
      </c>
      <c r="K42" s="6">
        <v>1790.3687096774197</v>
      </c>
      <c r="L42" s="6">
        <v>1842.7570000000001</v>
      </c>
      <c r="M42" s="6">
        <v>1712.7900000000002</v>
      </c>
      <c r="N42" s="6"/>
      <c r="O42" s="6">
        <v>4</v>
      </c>
      <c r="P42" s="6">
        <v>157.83870967741936</v>
      </c>
      <c r="Q42" s="6">
        <v>85.579642857142858</v>
      </c>
      <c r="R42" s="6">
        <v>2.0493548387096765</v>
      </c>
      <c r="S42" s="6">
        <v>0</v>
      </c>
      <c r="T42" s="6">
        <v>71.10193548387096</v>
      </c>
      <c r="U42" s="6">
        <v>46.854000000000006</v>
      </c>
      <c r="V42" s="6">
        <v>0</v>
      </c>
      <c r="W42" s="6">
        <v>50.439032258064522</v>
      </c>
      <c r="X42" s="6">
        <v>4.0240000000000009</v>
      </c>
      <c r="Y42" s="6">
        <v>3.162580645161289</v>
      </c>
      <c r="Z42" s="6">
        <v>233.99233333333328</v>
      </c>
      <c r="AA42" s="6">
        <v>113.76161290322581</v>
      </c>
      <c r="AB42" s="6"/>
      <c r="AC42" s="6">
        <v>4</v>
      </c>
      <c r="AD42" s="6">
        <v>4947.6490322580667</v>
      </c>
      <c r="AE42" s="6">
        <v>3593.8482142857147</v>
      </c>
      <c r="AF42" s="6">
        <v>1509.8325806451612</v>
      </c>
      <c r="AG42" s="6">
        <v>1062.4306666666669</v>
      </c>
      <c r="AH42" s="6">
        <v>700.63064516129032</v>
      </c>
      <c r="AI42" s="6">
        <v>289.08533333333344</v>
      </c>
      <c r="AJ42" s="6">
        <v>607.9509677419353</v>
      </c>
      <c r="AK42" s="6">
        <v>1674.7670967741935</v>
      </c>
      <c r="AL42" s="6">
        <v>3486.237333333333</v>
      </c>
      <c r="AM42" s="6">
        <v>3453.1480645161296</v>
      </c>
      <c r="AN42" s="6">
        <v>3860.1699999999992</v>
      </c>
      <c r="AO42" s="6">
        <v>4963.0016129032256</v>
      </c>
      <c r="AP42" s="6"/>
      <c r="AQ42" s="6">
        <v>4</v>
      </c>
      <c r="AR42" s="6">
        <v>1437.3996774193549</v>
      </c>
      <c r="AS42" s="6">
        <v>887.05749999999989</v>
      </c>
      <c r="AT42" s="6">
        <v>269.48129032258066</v>
      </c>
      <c r="AU42" s="6">
        <v>396.83199999999999</v>
      </c>
      <c r="AV42" s="6">
        <v>212.40806451612906</v>
      </c>
      <c r="AW42" s="6">
        <v>413.45333333333326</v>
      </c>
      <c r="AX42" s="6">
        <v>106.59677419354838</v>
      </c>
      <c r="AY42" s="6">
        <v>504.67193548387104</v>
      </c>
      <c r="AZ42" s="6">
        <v>1067.5273333333332</v>
      </c>
      <c r="BA42" s="6">
        <v>749.76709677419376</v>
      </c>
      <c r="BB42" s="6">
        <v>401.67933333333337</v>
      </c>
      <c r="BC42" s="7">
        <v>1267.9580645161288</v>
      </c>
    </row>
    <row r="43" spans="1:55" x14ac:dyDescent="0.25">
      <c r="A43" s="4">
        <v>5</v>
      </c>
      <c r="B43" s="6">
        <v>2002.9574193548385</v>
      </c>
      <c r="C43" s="6">
        <v>2129.5796428571425</v>
      </c>
      <c r="D43" s="6">
        <v>2565.2441935483871</v>
      </c>
      <c r="E43" s="6">
        <v>2392.5523333333331</v>
      </c>
      <c r="F43" s="6">
        <v>2460.6632258064519</v>
      </c>
      <c r="G43" s="6">
        <v>2412.9239999999995</v>
      </c>
      <c r="H43" s="6">
        <v>3052.7809677419359</v>
      </c>
      <c r="I43" s="6">
        <v>2220.3303225806449</v>
      </c>
      <c r="J43" s="6">
        <v>2150.9326666666666</v>
      </c>
      <c r="K43" s="6">
        <v>1994.5000000000002</v>
      </c>
      <c r="L43" s="6">
        <v>2152.0656666666664</v>
      </c>
      <c r="M43" s="6">
        <v>1881.1219354838709</v>
      </c>
      <c r="N43" s="6"/>
      <c r="O43" s="6">
        <v>5</v>
      </c>
      <c r="P43" s="6">
        <v>129.50032258064516</v>
      </c>
      <c r="Q43" s="6">
        <v>79.58</v>
      </c>
      <c r="R43" s="6">
        <v>0</v>
      </c>
      <c r="S43" s="6">
        <v>95.699666666666658</v>
      </c>
      <c r="T43" s="6">
        <v>22.441935483870971</v>
      </c>
      <c r="U43" s="6">
        <v>57.062999999999995</v>
      </c>
      <c r="V43" s="6">
        <v>0.92999999999999761</v>
      </c>
      <c r="W43" s="6">
        <v>59.429354838709678</v>
      </c>
      <c r="X43" s="6">
        <v>0</v>
      </c>
      <c r="Y43" s="6">
        <v>0.27870967741935809</v>
      </c>
      <c r="Z43" s="6">
        <v>177.37900000000002</v>
      </c>
      <c r="AA43" s="6">
        <v>179.61322580645162</v>
      </c>
      <c r="AB43" s="6"/>
      <c r="AC43" s="6">
        <v>5</v>
      </c>
      <c r="AD43" s="6">
        <v>5548.6309677419349</v>
      </c>
      <c r="AE43" s="6">
        <v>3863.6432142857147</v>
      </c>
      <c r="AF43" s="6">
        <v>1449.2774193548387</v>
      </c>
      <c r="AG43" s="6">
        <v>775.52733333333333</v>
      </c>
      <c r="AH43" s="6">
        <v>715.30354838709684</v>
      </c>
      <c r="AI43" s="6">
        <v>285.50400000000002</v>
      </c>
      <c r="AJ43" s="6">
        <v>685.07838709677424</v>
      </c>
      <c r="AK43" s="6">
        <v>1999.7464516129032</v>
      </c>
      <c r="AL43" s="6">
        <v>3474.3553333333339</v>
      </c>
      <c r="AM43" s="6">
        <v>3838.2051612903224</v>
      </c>
      <c r="AN43" s="6">
        <v>4096.6386666666667</v>
      </c>
      <c r="AO43" s="6">
        <v>4708.2912903225797</v>
      </c>
      <c r="AP43" s="6"/>
      <c r="AQ43" s="6">
        <v>5</v>
      </c>
      <c r="AR43" s="6">
        <v>1894.6767741935485</v>
      </c>
      <c r="AS43" s="6">
        <v>893.87821428571419</v>
      </c>
      <c r="AT43" s="6">
        <v>400.93903225806451</v>
      </c>
      <c r="AU43" s="6">
        <v>461.56333333333328</v>
      </c>
      <c r="AV43" s="6">
        <v>507.19</v>
      </c>
      <c r="AW43" s="6">
        <v>546.55933333333337</v>
      </c>
      <c r="AX43" s="6">
        <v>253.68451612903223</v>
      </c>
      <c r="AY43" s="6">
        <v>860.14774193548374</v>
      </c>
      <c r="AZ43" s="6">
        <v>1344.0720000000001</v>
      </c>
      <c r="BA43" s="6">
        <v>1359.3054838709677</v>
      </c>
      <c r="BB43" s="6">
        <v>829.76033333333339</v>
      </c>
      <c r="BC43" s="7">
        <v>1381.1948387096775</v>
      </c>
    </row>
    <row r="44" spans="1:55" x14ac:dyDescent="0.25">
      <c r="A44" s="4">
        <v>6</v>
      </c>
      <c r="B44" s="6">
        <v>2024.6512903225807</v>
      </c>
      <c r="C44" s="6">
        <v>2094.0710714285715</v>
      </c>
      <c r="D44" s="6">
        <v>2567.4935483870963</v>
      </c>
      <c r="E44" s="6">
        <v>2330.0746666666669</v>
      </c>
      <c r="F44" s="6">
        <v>2105.0374193548387</v>
      </c>
      <c r="G44" s="6">
        <v>1584.1853333333333</v>
      </c>
      <c r="H44" s="6">
        <v>2703.2054838709682</v>
      </c>
      <c r="I44" s="6">
        <v>2457.844193548387</v>
      </c>
      <c r="J44" s="6">
        <v>2333.0106666666666</v>
      </c>
      <c r="K44" s="6">
        <v>1581.2803225806454</v>
      </c>
      <c r="L44" s="6">
        <v>2038.8783333333333</v>
      </c>
      <c r="M44" s="6">
        <v>1817.7222580645159</v>
      </c>
      <c r="N44" s="6"/>
      <c r="O44" s="6">
        <v>6</v>
      </c>
      <c r="P44" s="6">
        <v>129.38806451612902</v>
      </c>
      <c r="Q44" s="6">
        <v>139.28178571428572</v>
      </c>
      <c r="R44" s="6">
        <v>0</v>
      </c>
      <c r="S44" s="6">
        <v>454.92433333333332</v>
      </c>
      <c r="T44" s="6">
        <v>361.14483870967734</v>
      </c>
      <c r="U44" s="6">
        <v>690.2786666666666</v>
      </c>
      <c r="V44" s="6">
        <v>523.65870967741932</v>
      </c>
      <c r="W44" s="6">
        <v>143.18387096774194</v>
      </c>
      <c r="X44" s="6">
        <v>0</v>
      </c>
      <c r="Y44" s="6">
        <v>0</v>
      </c>
      <c r="Z44" s="6">
        <v>155.84633333333332</v>
      </c>
      <c r="AA44" s="6">
        <v>186.53483870967742</v>
      </c>
      <c r="AB44" s="6"/>
      <c r="AC44" s="6">
        <v>6</v>
      </c>
      <c r="AD44" s="6">
        <v>5421.0854838709674</v>
      </c>
      <c r="AE44" s="6">
        <v>4318.9546428571421</v>
      </c>
      <c r="AF44" s="6">
        <v>1501.4712903225807</v>
      </c>
      <c r="AG44" s="6">
        <v>829.38233333333301</v>
      </c>
      <c r="AH44" s="6">
        <v>1890.1835483870971</v>
      </c>
      <c r="AI44" s="6">
        <v>733.16566666666654</v>
      </c>
      <c r="AJ44" s="6">
        <v>553.73870967741937</v>
      </c>
      <c r="AK44" s="6">
        <v>209.23290322580655</v>
      </c>
      <c r="AL44" s="6">
        <v>1173.7636666666667</v>
      </c>
      <c r="AM44" s="6">
        <v>3035.9141935483876</v>
      </c>
      <c r="AN44" s="6">
        <v>4338.8153333333339</v>
      </c>
      <c r="AO44" s="6">
        <v>4939.7890322580643</v>
      </c>
      <c r="AP44" s="6"/>
      <c r="AQ44" s="6">
        <v>6</v>
      </c>
      <c r="AR44" s="6">
        <v>2532.2748387096772</v>
      </c>
      <c r="AS44" s="6">
        <v>1439.0417857142857</v>
      </c>
      <c r="AT44" s="6">
        <v>661.59354838709669</v>
      </c>
      <c r="AU44" s="6">
        <v>962.31500000000005</v>
      </c>
      <c r="AV44" s="6">
        <v>1472.016451612903</v>
      </c>
      <c r="AW44" s="6">
        <v>564.19433333333325</v>
      </c>
      <c r="AX44" s="6">
        <v>1325.3932258064519</v>
      </c>
      <c r="AY44" s="6">
        <v>581.54903225806424</v>
      </c>
      <c r="AZ44" s="6">
        <v>903.56033333333335</v>
      </c>
      <c r="BA44" s="6">
        <v>1210.6916129032256</v>
      </c>
      <c r="BB44" s="6">
        <v>880.36133333333339</v>
      </c>
      <c r="BC44" s="7">
        <v>1670.6893548387097</v>
      </c>
    </row>
    <row r="45" spans="1:55" x14ac:dyDescent="0.25">
      <c r="A45" s="4">
        <v>7</v>
      </c>
      <c r="B45" s="6">
        <v>1702.8151612903227</v>
      </c>
      <c r="C45" s="6">
        <v>2902.3021428571433</v>
      </c>
      <c r="D45" s="6">
        <v>2463.657741935484</v>
      </c>
      <c r="E45" s="6">
        <v>2117.52</v>
      </c>
      <c r="F45" s="6">
        <v>2429.2319354838705</v>
      </c>
      <c r="G45" s="6">
        <v>2008.3909999999998</v>
      </c>
      <c r="H45" s="6">
        <v>2110.014516129032</v>
      </c>
      <c r="I45" s="6">
        <v>2077.6193548387091</v>
      </c>
      <c r="J45" s="6">
        <v>1890.6283333333333</v>
      </c>
      <c r="K45" s="6">
        <v>2804.9522580645157</v>
      </c>
      <c r="L45" s="6">
        <v>2857.5336666666672</v>
      </c>
      <c r="M45" s="6">
        <v>2182.5596774193546</v>
      </c>
      <c r="N45" s="6"/>
      <c r="O45" s="6">
        <v>7</v>
      </c>
      <c r="P45" s="6">
        <v>54.207096774193552</v>
      </c>
      <c r="Q45" s="6">
        <v>45.301428571428566</v>
      </c>
      <c r="R45" s="6">
        <v>120.22419354838709</v>
      </c>
      <c r="S45" s="6">
        <v>303.80566666666658</v>
      </c>
      <c r="T45" s="6">
        <v>484.05</v>
      </c>
      <c r="U45" s="6">
        <v>589.83033333333321</v>
      </c>
      <c r="V45" s="6">
        <v>533.18548387096769</v>
      </c>
      <c r="W45" s="6">
        <v>239.12451612903229</v>
      </c>
      <c r="X45" s="6">
        <v>246.88933333333333</v>
      </c>
      <c r="Y45" s="6">
        <v>166.15774193548384</v>
      </c>
      <c r="Z45" s="6">
        <v>3.0369999999999968</v>
      </c>
      <c r="AA45" s="6">
        <v>9.44225806451613</v>
      </c>
      <c r="AB45" s="6"/>
      <c r="AC45" s="6">
        <v>7</v>
      </c>
      <c r="AD45" s="6">
        <v>2978.284193548388</v>
      </c>
      <c r="AE45" s="6">
        <v>1403.6389285714286</v>
      </c>
      <c r="AF45" s="6">
        <v>1617.5767741935483</v>
      </c>
      <c r="AG45" s="6">
        <v>2416.297333333333</v>
      </c>
      <c r="AH45" s="6">
        <v>2929.900322580645</v>
      </c>
      <c r="AI45" s="6">
        <v>1492.0279999999998</v>
      </c>
      <c r="AJ45" s="6">
        <v>1149.3419354838709</v>
      </c>
      <c r="AK45" s="6">
        <v>946.33225806451594</v>
      </c>
      <c r="AL45" s="6">
        <v>1277.7949999999998</v>
      </c>
      <c r="AM45" s="6">
        <v>1402.8996774193552</v>
      </c>
      <c r="AN45" s="6">
        <v>1342.3340000000001</v>
      </c>
      <c r="AO45" s="6">
        <v>2502.9758064516127</v>
      </c>
      <c r="AP45" s="6"/>
      <c r="AQ45" s="6">
        <v>7</v>
      </c>
      <c r="AR45" s="6">
        <v>1357.7906451612901</v>
      </c>
      <c r="AS45" s="6">
        <v>1272.8835714285713</v>
      </c>
      <c r="AT45" s="6">
        <v>2087.2667741935484</v>
      </c>
      <c r="AU45" s="6">
        <v>1514.4656666666667</v>
      </c>
      <c r="AV45" s="6">
        <v>1756.0674193548389</v>
      </c>
      <c r="AW45" s="6">
        <v>832.3359999999999</v>
      </c>
      <c r="AX45" s="6">
        <v>1235.4841935483873</v>
      </c>
      <c r="AY45" s="6">
        <v>1318.8796774193549</v>
      </c>
      <c r="AZ45" s="6">
        <v>1248.0266666666664</v>
      </c>
      <c r="BA45" s="6">
        <v>1344.6748387096773</v>
      </c>
      <c r="BB45" s="6">
        <v>1012.8556666666668</v>
      </c>
      <c r="BC45" s="7">
        <v>1196.0703225806453</v>
      </c>
    </row>
    <row r="46" spans="1:55" x14ac:dyDescent="0.25">
      <c r="A46" s="4">
        <v>8</v>
      </c>
      <c r="B46" s="6">
        <v>2620.4070967741941</v>
      </c>
      <c r="C46" s="6">
        <v>2337.2921428571431</v>
      </c>
      <c r="D46" s="6">
        <v>2552.1190322580646</v>
      </c>
      <c r="E46" s="6">
        <v>2487.2463333333335</v>
      </c>
      <c r="F46" s="6">
        <v>2930.0922580645156</v>
      </c>
      <c r="G46" s="6">
        <v>2766.703</v>
      </c>
      <c r="H46" s="6">
        <v>2249.9296774193549</v>
      </c>
      <c r="I46" s="6">
        <v>2200.8590322580644</v>
      </c>
      <c r="J46" s="6">
        <v>2307.7600000000002</v>
      </c>
      <c r="K46" s="6">
        <v>2101.4396774193547</v>
      </c>
      <c r="L46" s="6">
        <v>2164.4006666666669</v>
      </c>
      <c r="M46" s="6">
        <v>3025.4145161290326</v>
      </c>
      <c r="N46" s="6"/>
      <c r="O46" s="6">
        <v>8</v>
      </c>
      <c r="P46" s="6">
        <v>98.058709677419344</v>
      </c>
      <c r="Q46" s="6">
        <v>118.46857142857142</v>
      </c>
      <c r="R46" s="6">
        <v>389.84290322580642</v>
      </c>
      <c r="S46" s="6">
        <v>284.23366666666669</v>
      </c>
      <c r="T46" s="6">
        <v>160.35806451612905</v>
      </c>
      <c r="U46" s="6">
        <v>25.673000000000009</v>
      </c>
      <c r="V46" s="6">
        <v>130.74129032258065</v>
      </c>
      <c r="W46" s="6">
        <v>225.39967741935484</v>
      </c>
      <c r="X46" s="6">
        <v>244.20233333333334</v>
      </c>
      <c r="Y46" s="6">
        <v>428.2487096774193</v>
      </c>
      <c r="Z46" s="6">
        <v>51.076666666666668</v>
      </c>
      <c r="AA46" s="6">
        <v>141.57419354838709</v>
      </c>
      <c r="AB46" s="6"/>
      <c r="AC46" s="6">
        <v>8</v>
      </c>
      <c r="AD46" s="6">
        <v>1238.7090322580643</v>
      </c>
      <c r="AE46" s="6">
        <v>2359.6742857142854</v>
      </c>
      <c r="AF46" s="6">
        <v>1516.3183870967744</v>
      </c>
      <c r="AG46" s="6">
        <v>2895.2006666666666</v>
      </c>
      <c r="AH46" s="6">
        <v>2185.1441935483867</v>
      </c>
      <c r="AI46" s="6">
        <v>1789.2666666666671</v>
      </c>
      <c r="AJ46" s="6">
        <v>1450.9048387096773</v>
      </c>
      <c r="AK46" s="6">
        <v>1649.0300000000002</v>
      </c>
      <c r="AL46" s="6">
        <v>2682.5120000000006</v>
      </c>
      <c r="AM46" s="6">
        <v>2648.73</v>
      </c>
      <c r="AN46" s="6">
        <v>2541.6826666666666</v>
      </c>
      <c r="AO46" s="6">
        <v>1656.9819354838705</v>
      </c>
      <c r="AP46" s="6"/>
      <c r="AQ46" s="6">
        <v>8</v>
      </c>
      <c r="AR46" s="6">
        <v>1544.2829032258066</v>
      </c>
      <c r="AS46" s="6">
        <v>2417.8310714285717</v>
      </c>
      <c r="AT46" s="6">
        <v>1767.9009677419353</v>
      </c>
      <c r="AU46" s="6">
        <v>3337.4303333333332</v>
      </c>
      <c r="AV46" s="6">
        <v>2888.8225806451615</v>
      </c>
      <c r="AW46" s="6">
        <v>3434.0559999999991</v>
      </c>
      <c r="AX46" s="6">
        <v>2212.7080645161291</v>
      </c>
      <c r="AY46" s="6">
        <v>1266.6587096774192</v>
      </c>
      <c r="AZ46" s="6">
        <v>1755.7016666666661</v>
      </c>
      <c r="BA46" s="6">
        <v>1608.4129032258061</v>
      </c>
      <c r="BB46" s="6">
        <v>2475.2020000000002</v>
      </c>
      <c r="BC46" s="7">
        <v>1629.1474193548388</v>
      </c>
    </row>
    <row r="47" spans="1:55" x14ac:dyDescent="0.25">
      <c r="A47" s="4">
        <v>9</v>
      </c>
      <c r="B47" s="6">
        <v>2251.8232258064513</v>
      </c>
      <c r="C47" s="6">
        <v>1862.1292857142857</v>
      </c>
      <c r="D47" s="6">
        <v>2123.6593548387095</v>
      </c>
      <c r="E47" s="6">
        <v>1710.0350000000001</v>
      </c>
      <c r="F47" s="6">
        <v>2458.4241935483869</v>
      </c>
      <c r="G47" s="6">
        <v>1917.999</v>
      </c>
      <c r="H47" s="6">
        <v>2051.257096774194</v>
      </c>
      <c r="I47" s="6">
        <v>2453.0816129032264</v>
      </c>
      <c r="J47" s="6">
        <v>1923.6080000000002</v>
      </c>
      <c r="K47" s="6">
        <v>2003.8664516129033</v>
      </c>
      <c r="L47" s="6">
        <v>1808.0349999999996</v>
      </c>
      <c r="M47" s="6">
        <v>2566.7390322580636</v>
      </c>
      <c r="N47" s="6"/>
      <c r="O47" s="6">
        <v>9</v>
      </c>
      <c r="P47" s="6">
        <v>184.94354838709677</v>
      </c>
      <c r="Q47" s="6">
        <v>547.65</v>
      </c>
      <c r="R47" s="6">
        <v>287.08193548387095</v>
      </c>
      <c r="S47" s="6">
        <v>170.50533333333331</v>
      </c>
      <c r="T47" s="6">
        <v>137.76516129032257</v>
      </c>
      <c r="U47" s="6">
        <v>3.9633333333333365</v>
      </c>
      <c r="V47" s="6">
        <v>2.9841935483870965</v>
      </c>
      <c r="W47" s="6">
        <v>262.93612903225807</v>
      </c>
      <c r="X47" s="6">
        <v>113.223</v>
      </c>
      <c r="Y47" s="6">
        <v>394.10193548387093</v>
      </c>
      <c r="Z47" s="6">
        <v>314.84100000000001</v>
      </c>
      <c r="AA47" s="6">
        <v>267.13903225806456</v>
      </c>
      <c r="AB47" s="6"/>
      <c r="AC47" s="6">
        <v>9</v>
      </c>
      <c r="AD47" s="6">
        <v>1707.7916129032258</v>
      </c>
      <c r="AE47" s="6">
        <v>2318.667857142857</v>
      </c>
      <c r="AF47" s="6">
        <v>2795.5064516129028</v>
      </c>
      <c r="AG47" s="6">
        <v>3935.8609999999994</v>
      </c>
      <c r="AH47" s="6">
        <v>3149.2958064516124</v>
      </c>
      <c r="AI47" s="6">
        <v>2434.9816666666666</v>
      </c>
      <c r="AJ47" s="6">
        <v>1669.3809677419354</v>
      </c>
      <c r="AK47" s="6">
        <v>2480.6190322580646</v>
      </c>
      <c r="AL47" s="6">
        <v>2368.4916666666668</v>
      </c>
      <c r="AM47" s="6">
        <v>3274.2309677419357</v>
      </c>
      <c r="AN47" s="6">
        <v>2210.3550000000005</v>
      </c>
      <c r="AO47" s="6">
        <v>2128.6448387096775</v>
      </c>
      <c r="AP47" s="6"/>
      <c r="AQ47" s="6">
        <v>9</v>
      </c>
      <c r="AR47" s="6">
        <v>1833.8403225806451</v>
      </c>
      <c r="AS47" s="6">
        <v>1498.6742857142856</v>
      </c>
      <c r="AT47" s="6">
        <v>3162.7003225806448</v>
      </c>
      <c r="AU47" s="6">
        <v>4348.6553333333341</v>
      </c>
      <c r="AV47" s="6">
        <v>4094.438387096774</v>
      </c>
      <c r="AW47" s="6">
        <v>4167.331000000001</v>
      </c>
      <c r="AX47" s="6">
        <v>2968.7732258064516</v>
      </c>
      <c r="AY47" s="6">
        <v>2485.4145161290321</v>
      </c>
      <c r="AZ47" s="6">
        <v>2477.2019999999998</v>
      </c>
      <c r="BA47" s="6">
        <v>1780.7654838709675</v>
      </c>
      <c r="BB47" s="6">
        <v>1864.4680000000003</v>
      </c>
      <c r="BC47" s="7">
        <v>2002.5874193548389</v>
      </c>
    </row>
    <row r="48" spans="1:55" x14ac:dyDescent="0.25">
      <c r="A48" s="4">
        <v>10</v>
      </c>
      <c r="B48" s="6">
        <v>2058.7290322580639</v>
      </c>
      <c r="C48" s="6">
        <v>1808.8428571428574</v>
      </c>
      <c r="D48" s="6">
        <v>1876.1777419354842</v>
      </c>
      <c r="E48" s="6">
        <v>1761.0620000000001</v>
      </c>
      <c r="F48" s="6">
        <v>2037.2158064516129</v>
      </c>
      <c r="G48" s="6">
        <v>1725.4256666666665</v>
      </c>
      <c r="H48" s="6">
        <v>2202.266451612903</v>
      </c>
      <c r="I48" s="6">
        <v>1894.9132258064512</v>
      </c>
      <c r="J48" s="6">
        <v>2012.8146666666667</v>
      </c>
      <c r="K48" s="6">
        <v>1890.3316129032257</v>
      </c>
      <c r="L48" s="6">
        <v>1683.5566666666666</v>
      </c>
      <c r="M48" s="6">
        <v>1705.8209677419356</v>
      </c>
      <c r="N48" s="6"/>
      <c r="O48" s="6">
        <v>10</v>
      </c>
      <c r="P48" s="6">
        <v>228.1916129032258</v>
      </c>
      <c r="Q48" s="6">
        <v>406.58857142857141</v>
      </c>
      <c r="R48" s="6">
        <v>379.3538709677419</v>
      </c>
      <c r="S48" s="6">
        <v>78.449666666666658</v>
      </c>
      <c r="T48" s="6">
        <v>108.46935483870968</v>
      </c>
      <c r="U48" s="6">
        <v>47.603333333333332</v>
      </c>
      <c r="V48" s="6">
        <v>31.661612903225805</v>
      </c>
      <c r="W48" s="6">
        <v>38.83</v>
      </c>
      <c r="X48" s="6">
        <v>19.741000000000007</v>
      </c>
      <c r="Y48" s="6">
        <v>196.19741935483867</v>
      </c>
      <c r="Z48" s="6">
        <v>485.05200000000002</v>
      </c>
      <c r="AA48" s="6">
        <v>231.26870967741937</v>
      </c>
      <c r="AB48" s="6"/>
      <c r="AC48" s="6">
        <v>10</v>
      </c>
      <c r="AD48" s="6">
        <v>2612.5829032258066</v>
      </c>
      <c r="AE48" s="6">
        <v>2970.2335714285718</v>
      </c>
      <c r="AF48" s="6">
        <v>3253.0187096774193</v>
      </c>
      <c r="AG48" s="6">
        <v>4240.1153333333341</v>
      </c>
      <c r="AH48" s="6">
        <v>3191.0400000000004</v>
      </c>
      <c r="AI48" s="6">
        <v>2859.7776666666673</v>
      </c>
      <c r="AJ48" s="6">
        <v>1766.8103225806451</v>
      </c>
      <c r="AK48" s="6">
        <v>1885.5551612903225</v>
      </c>
      <c r="AL48" s="6">
        <v>3037.1866666666665</v>
      </c>
      <c r="AM48" s="6">
        <v>3278.8145161290322</v>
      </c>
      <c r="AN48" s="6">
        <v>2863.5533333333328</v>
      </c>
      <c r="AO48" s="6">
        <v>3213.570322580646</v>
      </c>
      <c r="AP48" s="6"/>
      <c r="AQ48" s="6">
        <v>10</v>
      </c>
      <c r="AR48" s="6">
        <v>1718.5577419354843</v>
      </c>
      <c r="AS48" s="6">
        <v>1796.7432142857142</v>
      </c>
      <c r="AT48" s="6">
        <v>3101.233548387097</v>
      </c>
      <c r="AU48" s="6">
        <v>4688.2776666666659</v>
      </c>
      <c r="AV48" s="6">
        <v>4413.4364516129044</v>
      </c>
      <c r="AW48" s="6">
        <v>4087.0393333333332</v>
      </c>
      <c r="AX48" s="6">
        <v>3378.4687096774196</v>
      </c>
      <c r="AY48" s="6">
        <v>2390.9525806451607</v>
      </c>
      <c r="AZ48" s="6">
        <v>2858.889333333334</v>
      </c>
      <c r="BA48" s="6">
        <v>1955.9990322580647</v>
      </c>
      <c r="BB48" s="6">
        <v>1208.3923333333332</v>
      </c>
      <c r="BC48" s="7">
        <v>1521.3400000000006</v>
      </c>
    </row>
    <row r="49" spans="1:55" x14ac:dyDescent="0.25">
      <c r="A49" s="4">
        <v>11</v>
      </c>
      <c r="B49" s="6">
        <v>1849.5419354838709</v>
      </c>
      <c r="C49" s="6">
        <v>1727.399285714286</v>
      </c>
      <c r="D49" s="6">
        <v>1879.8177419354836</v>
      </c>
      <c r="E49" s="6">
        <v>1406.086333333333</v>
      </c>
      <c r="F49" s="6">
        <v>1968.8970967741934</v>
      </c>
      <c r="G49" s="6">
        <v>1794.0160000000001</v>
      </c>
      <c r="H49" s="6">
        <v>1954.8422580645163</v>
      </c>
      <c r="I49" s="6">
        <v>1974.1474193548386</v>
      </c>
      <c r="J49" s="6">
        <v>2125.34</v>
      </c>
      <c r="K49" s="6">
        <v>2000.9874193548387</v>
      </c>
      <c r="L49" s="6">
        <v>1815.0939999999998</v>
      </c>
      <c r="M49" s="6">
        <v>1901.1625806451607</v>
      </c>
      <c r="N49" s="6"/>
      <c r="O49" s="6">
        <v>11</v>
      </c>
      <c r="P49" s="6">
        <v>246.28225806451613</v>
      </c>
      <c r="Q49" s="6">
        <v>408.62964285714287</v>
      </c>
      <c r="R49" s="6">
        <v>431.62516129032264</v>
      </c>
      <c r="S49" s="6">
        <v>81.874666666666656</v>
      </c>
      <c r="T49" s="6">
        <v>49.495483870967746</v>
      </c>
      <c r="U49" s="6">
        <v>0</v>
      </c>
      <c r="V49" s="6">
        <v>31.00741935483871</v>
      </c>
      <c r="W49" s="6">
        <v>75.019354838709674</v>
      </c>
      <c r="X49" s="6">
        <v>121.53400000000001</v>
      </c>
      <c r="Y49" s="6">
        <v>280.79870967741937</v>
      </c>
      <c r="Z49" s="6">
        <v>534.18000000000006</v>
      </c>
      <c r="AA49" s="6">
        <v>528.42451612903221</v>
      </c>
      <c r="AB49" s="6"/>
      <c r="AC49" s="6">
        <v>11</v>
      </c>
      <c r="AD49" s="6">
        <v>2484.7741935483873</v>
      </c>
      <c r="AE49" s="6">
        <v>3752.375357142857</v>
      </c>
      <c r="AF49" s="6">
        <v>3940.8841935483874</v>
      </c>
      <c r="AG49" s="6">
        <v>4889.023000000001</v>
      </c>
      <c r="AH49" s="6">
        <v>3087.7090322580648</v>
      </c>
      <c r="AI49" s="6">
        <v>2220.672</v>
      </c>
      <c r="AJ49" s="6">
        <v>1304.3351612903227</v>
      </c>
      <c r="AK49" s="6">
        <v>2371.1580645161289</v>
      </c>
      <c r="AL49" s="6">
        <v>2837.6286666666665</v>
      </c>
      <c r="AM49" s="6">
        <v>3089.7035483870973</v>
      </c>
      <c r="AN49" s="6">
        <v>3411.3009999999999</v>
      </c>
      <c r="AO49" s="6">
        <v>3496.8964516129035</v>
      </c>
      <c r="AP49" s="6"/>
      <c r="AQ49" s="6">
        <v>11</v>
      </c>
      <c r="AR49" s="6">
        <v>1615.6335483870964</v>
      </c>
      <c r="AS49" s="6">
        <v>1492.4960714285712</v>
      </c>
      <c r="AT49" s="6">
        <v>3179.116129032258</v>
      </c>
      <c r="AU49" s="6">
        <v>4783.9496666666664</v>
      </c>
      <c r="AV49" s="6">
        <v>4434.2819354838712</v>
      </c>
      <c r="AW49" s="6">
        <v>4229.4653333333345</v>
      </c>
      <c r="AX49" s="6">
        <v>3197.1032258064511</v>
      </c>
      <c r="AY49" s="6">
        <v>2969.9880645161293</v>
      </c>
      <c r="AZ49" s="6">
        <v>2609.3793333333333</v>
      </c>
      <c r="BA49" s="6">
        <v>2308.9864516129028</v>
      </c>
      <c r="BB49" s="6">
        <v>1019.5783333333333</v>
      </c>
      <c r="BC49" s="7">
        <v>1294.5764516129032</v>
      </c>
    </row>
    <row r="50" spans="1:55" x14ac:dyDescent="0.25">
      <c r="A50" s="4">
        <v>12</v>
      </c>
      <c r="B50" s="6">
        <v>1645.7093548387099</v>
      </c>
      <c r="C50" s="6">
        <v>2146.5935714285711</v>
      </c>
      <c r="D50" s="6">
        <v>1526.5822580645161</v>
      </c>
      <c r="E50" s="6">
        <v>1860.5790000000006</v>
      </c>
      <c r="F50" s="6">
        <v>1871.5793548387101</v>
      </c>
      <c r="G50" s="6">
        <v>2096.2200000000003</v>
      </c>
      <c r="H50" s="6">
        <v>1845.7148387096772</v>
      </c>
      <c r="I50" s="6">
        <v>2125.8003225806451</v>
      </c>
      <c r="J50" s="6">
        <v>1808.6313333333333</v>
      </c>
      <c r="K50" s="6">
        <v>1894.5467741935488</v>
      </c>
      <c r="L50" s="6">
        <v>2073.4466666666667</v>
      </c>
      <c r="M50" s="6">
        <v>2164.5667741935481</v>
      </c>
      <c r="N50" s="6"/>
      <c r="O50" s="6">
        <v>12</v>
      </c>
      <c r="P50" s="6">
        <v>168.06870967741935</v>
      </c>
      <c r="Q50" s="6">
        <v>373.88535714285717</v>
      </c>
      <c r="R50" s="6">
        <v>182.54645161290327</v>
      </c>
      <c r="S50" s="6">
        <v>97.928666666666658</v>
      </c>
      <c r="T50" s="6">
        <v>32.027419354838706</v>
      </c>
      <c r="U50" s="6">
        <v>0</v>
      </c>
      <c r="V50" s="6">
        <v>0</v>
      </c>
      <c r="W50" s="6">
        <v>36.382580645161276</v>
      </c>
      <c r="X50" s="6">
        <v>173.42933333333337</v>
      </c>
      <c r="Y50" s="6">
        <v>147.53419354838709</v>
      </c>
      <c r="Z50" s="6">
        <v>415.84966666666662</v>
      </c>
      <c r="AA50" s="6">
        <v>356.11161290322582</v>
      </c>
      <c r="AB50" s="6"/>
      <c r="AC50" s="6">
        <v>12</v>
      </c>
      <c r="AD50" s="6">
        <v>2617.5422580645159</v>
      </c>
      <c r="AE50" s="6">
        <v>3853.9449999999997</v>
      </c>
      <c r="AF50" s="6">
        <v>4268.9754838709678</v>
      </c>
      <c r="AG50" s="6">
        <v>4892.7463333333326</v>
      </c>
      <c r="AH50" s="6">
        <v>3370.6564516129029</v>
      </c>
      <c r="AI50" s="6">
        <v>1730.7263333333333</v>
      </c>
      <c r="AJ50" s="6">
        <v>1362.7241935483869</v>
      </c>
      <c r="AK50" s="6">
        <v>2129.2506451612903</v>
      </c>
      <c r="AL50" s="6">
        <v>2834.0433333333335</v>
      </c>
      <c r="AM50" s="6">
        <v>4159.7025806451611</v>
      </c>
      <c r="AN50" s="6">
        <v>4066.1480000000001</v>
      </c>
      <c r="AO50" s="6">
        <v>2689.0951612903223</v>
      </c>
      <c r="AP50" s="6"/>
      <c r="AQ50" s="6">
        <v>12</v>
      </c>
      <c r="AR50" s="6">
        <v>1643.0109677419355</v>
      </c>
      <c r="AS50" s="6">
        <v>1892.3421428571426</v>
      </c>
      <c r="AT50" s="6">
        <v>3363.2019354838712</v>
      </c>
      <c r="AU50" s="6">
        <v>4719.7126666666672</v>
      </c>
      <c r="AV50" s="6">
        <v>4293.4658064516134</v>
      </c>
      <c r="AW50" s="6">
        <v>4151.1256666666677</v>
      </c>
      <c r="AX50" s="6">
        <v>3341.5399999999995</v>
      </c>
      <c r="AY50" s="6">
        <v>2505.1670967741939</v>
      </c>
      <c r="AZ50" s="6">
        <v>3046.2776666666664</v>
      </c>
      <c r="BA50" s="6">
        <v>2729.3551612903229</v>
      </c>
      <c r="BB50" s="6">
        <v>2258.5619999999999</v>
      </c>
      <c r="BC50" s="7">
        <v>1304.1283870967741</v>
      </c>
    </row>
    <row r="51" spans="1:55" x14ac:dyDescent="0.25">
      <c r="A51" s="4">
        <v>13</v>
      </c>
      <c r="B51" s="6">
        <v>2058.1687096774194</v>
      </c>
      <c r="C51" s="6">
        <v>2125.4835714285714</v>
      </c>
      <c r="D51" s="6">
        <v>2343.7680645161295</v>
      </c>
      <c r="E51" s="6">
        <v>2691.5710000000004</v>
      </c>
      <c r="F51" s="6">
        <v>2356.0822580645163</v>
      </c>
      <c r="G51" s="6">
        <v>2027.9273333333338</v>
      </c>
      <c r="H51" s="6">
        <v>2253.6893548387097</v>
      </c>
      <c r="I51" s="6">
        <v>2242.0319354838716</v>
      </c>
      <c r="J51" s="6">
        <v>2261.0716666666672</v>
      </c>
      <c r="K51" s="6">
        <v>2032.5490322580645</v>
      </c>
      <c r="L51" s="6">
        <v>1892.845</v>
      </c>
      <c r="M51" s="6">
        <v>1725.8780645161294</v>
      </c>
      <c r="N51" s="6"/>
      <c r="O51" s="6">
        <v>13</v>
      </c>
      <c r="P51" s="6">
        <v>193.05032258064517</v>
      </c>
      <c r="Q51" s="6">
        <v>273.63714285714286</v>
      </c>
      <c r="R51" s="6">
        <v>96.009032258064522</v>
      </c>
      <c r="S51" s="6">
        <v>69.337333333333333</v>
      </c>
      <c r="T51" s="6">
        <v>142.26161290322582</v>
      </c>
      <c r="U51" s="6">
        <v>0</v>
      </c>
      <c r="V51" s="6">
        <v>28.661612903225805</v>
      </c>
      <c r="W51" s="6">
        <v>41.96387096774194</v>
      </c>
      <c r="X51" s="6">
        <v>15.053666666666663</v>
      </c>
      <c r="Y51" s="6">
        <v>195.51000000000002</v>
      </c>
      <c r="Z51" s="6">
        <v>392.90866666666676</v>
      </c>
      <c r="AA51" s="6">
        <v>210.68387096774194</v>
      </c>
      <c r="AB51" s="6"/>
      <c r="AC51" s="6">
        <v>13</v>
      </c>
      <c r="AD51" s="6">
        <v>3666.49129032258</v>
      </c>
      <c r="AE51" s="6">
        <v>3553.8578571428566</v>
      </c>
      <c r="AF51" s="6">
        <v>3773.4829032258076</v>
      </c>
      <c r="AG51" s="6">
        <v>4188.8476666666666</v>
      </c>
      <c r="AH51" s="6">
        <v>3333.3219354838711</v>
      </c>
      <c r="AI51" s="6">
        <v>1772.722666666667</v>
      </c>
      <c r="AJ51" s="6">
        <v>952.29225806451609</v>
      </c>
      <c r="AK51" s="6">
        <v>1321.0170967741935</v>
      </c>
      <c r="AL51" s="6">
        <v>1947.9806666666668</v>
      </c>
      <c r="AM51" s="6">
        <v>2367.1835483870973</v>
      </c>
      <c r="AN51" s="6">
        <v>3036.4983333333339</v>
      </c>
      <c r="AO51" s="6">
        <v>3845.195483870968</v>
      </c>
      <c r="AP51" s="6"/>
      <c r="AQ51" s="6">
        <v>13</v>
      </c>
      <c r="AR51" s="6">
        <v>1986.3729032258066</v>
      </c>
      <c r="AS51" s="6">
        <v>2380.7464285714282</v>
      </c>
      <c r="AT51" s="6">
        <v>3832.8074193548396</v>
      </c>
      <c r="AU51" s="6">
        <v>4186.7996666666659</v>
      </c>
      <c r="AV51" s="6">
        <v>4102.2674193548382</v>
      </c>
      <c r="AW51" s="6">
        <v>3879.4453333333336</v>
      </c>
      <c r="AX51" s="6">
        <v>2580.9380645161291</v>
      </c>
      <c r="AY51" s="6">
        <v>1751.671935483871</v>
      </c>
      <c r="AZ51" s="6">
        <v>2414.4179999999997</v>
      </c>
      <c r="BA51" s="6">
        <v>1988.7554838709677</v>
      </c>
      <c r="BB51" s="6">
        <v>2107.2106666666668</v>
      </c>
      <c r="BC51" s="7">
        <v>1817.2461290322578</v>
      </c>
    </row>
    <row r="52" spans="1:55" x14ac:dyDescent="0.25">
      <c r="A52" s="4">
        <v>14</v>
      </c>
      <c r="B52" s="6">
        <v>1970.7590322580647</v>
      </c>
      <c r="C52" s="6">
        <v>1820.7160714285712</v>
      </c>
      <c r="D52" s="6">
        <v>2039.4280645161286</v>
      </c>
      <c r="E52" s="6">
        <v>2278.3049999999998</v>
      </c>
      <c r="F52" s="6">
        <v>2687.41</v>
      </c>
      <c r="G52" s="6">
        <v>2270.721333333333</v>
      </c>
      <c r="H52" s="6">
        <v>2115.8577419354842</v>
      </c>
      <c r="I52" s="6">
        <v>2388.2170967741936</v>
      </c>
      <c r="J52" s="6">
        <v>1861.4246666666668</v>
      </c>
      <c r="K52" s="6">
        <v>1797.5967741935485</v>
      </c>
      <c r="L52" s="6">
        <v>1952.2943333333335</v>
      </c>
      <c r="M52" s="6">
        <v>1710.7003225806448</v>
      </c>
      <c r="N52" s="6"/>
      <c r="O52" s="6">
        <v>14</v>
      </c>
      <c r="P52" s="6">
        <v>436.03903225806454</v>
      </c>
      <c r="Q52" s="6">
        <v>413.06071428571431</v>
      </c>
      <c r="R52" s="6">
        <v>256.63225806451607</v>
      </c>
      <c r="S52" s="6">
        <v>111.12933333333332</v>
      </c>
      <c r="T52" s="6">
        <v>122.96290322580644</v>
      </c>
      <c r="U52" s="6">
        <v>11.739000000000003</v>
      </c>
      <c r="V52" s="6">
        <v>44.869354838709675</v>
      </c>
      <c r="W52" s="6">
        <v>0</v>
      </c>
      <c r="X52" s="6">
        <v>35.68633333333333</v>
      </c>
      <c r="Y52" s="6">
        <v>443.74322580645162</v>
      </c>
      <c r="Z52" s="6">
        <v>495.19566666666668</v>
      </c>
      <c r="AA52" s="6">
        <v>398.36967741935473</v>
      </c>
      <c r="AB52" s="6"/>
      <c r="AC52" s="6">
        <v>14</v>
      </c>
      <c r="AD52" s="6">
        <v>3715.2880645161295</v>
      </c>
      <c r="AE52" s="6">
        <v>3521.9528571428568</v>
      </c>
      <c r="AF52" s="6">
        <v>3665.3132258064525</v>
      </c>
      <c r="AG52" s="6">
        <v>3611.0626666666658</v>
      </c>
      <c r="AH52" s="6">
        <v>3173.0819354838718</v>
      </c>
      <c r="AI52" s="6">
        <v>1942.1160000000002</v>
      </c>
      <c r="AJ52" s="6">
        <v>1005.3625806451613</v>
      </c>
      <c r="AK52" s="6">
        <v>1284.2296774193546</v>
      </c>
      <c r="AL52" s="6">
        <v>1701.7203333333334</v>
      </c>
      <c r="AM52" s="6">
        <v>2166.0738709677421</v>
      </c>
      <c r="AN52" s="6">
        <v>3183.4073333333336</v>
      </c>
      <c r="AO52" s="6">
        <v>3257.2854838709677</v>
      </c>
      <c r="AP52" s="6"/>
      <c r="AQ52" s="6">
        <v>14</v>
      </c>
      <c r="AR52" s="6">
        <v>1763.9919354838707</v>
      </c>
      <c r="AS52" s="6">
        <v>2143.4239285714289</v>
      </c>
      <c r="AT52" s="6">
        <v>2970.0522580645165</v>
      </c>
      <c r="AU52" s="6">
        <v>3766.1130000000003</v>
      </c>
      <c r="AV52" s="6">
        <v>3386.1025806451612</v>
      </c>
      <c r="AW52" s="6">
        <v>3150.3080000000004</v>
      </c>
      <c r="AX52" s="6">
        <v>2410.8716129032259</v>
      </c>
      <c r="AY52" s="6">
        <v>1455.685806451613</v>
      </c>
      <c r="AZ52" s="6">
        <v>2639.7470000000008</v>
      </c>
      <c r="BA52" s="6">
        <v>1467.6635483870966</v>
      </c>
      <c r="BB52" s="6">
        <v>1999.3179999999998</v>
      </c>
      <c r="BC52" s="7">
        <v>1288.3796774193547</v>
      </c>
    </row>
    <row r="53" spans="1:55" x14ac:dyDescent="0.25">
      <c r="A53" s="4">
        <v>15</v>
      </c>
      <c r="B53" s="6">
        <v>1935.2196774193542</v>
      </c>
      <c r="C53" s="6">
        <v>1669.6782142857148</v>
      </c>
      <c r="D53" s="6">
        <v>1911.6019354838706</v>
      </c>
      <c r="E53" s="6">
        <v>2368.9970000000003</v>
      </c>
      <c r="F53" s="6">
        <v>2415.175483870968</v>
      </c>
      <c r="G53" s="6">
        <v>2184.572333333334</v>
      </c>
      <c r="H53" s="6">
        <v>1978.0667741935483</v>
      </c>
      <c r="I53" s="6">
        <v>1756.7590322580647</v>
      </c>
      <c r="J53" s="6">
        <v>1654.3656666666664</v>
      </c>
      <c r="K53" s="6">
        <v>1892.0896774193548</v>
      </c>
      <c r="L53" s="6">
        <v>1563.56</v>
      </c>
      <c r="M53" s="6">
        <v>1984.3264516129032</v>
      </c>
      <c r="N53" s="6"/>
      <c r="O53" s="6">
        <v>15</v>
      </c>
      <c r="P53" s="6">
        <v>415.52741935483868</v>
      </c>
      <c r="Q53" s="6">
        <v>741.11035714285742</v>
      </c>
      <c r="R53" s="6">
        <v>516.12387096774205</v>
      </c>
      <c r="S53" s="6">
        <v>283.71333333333331</v>
      </c>
      <c r="T53" s="6">
        <v>271.32741935483875</v>
      </c>
      <c r="U53" s="6">
        <v>65.060999999999993</v>
      </c>
      <c r="V53" s="6">
        <v>83.956774193548384</v>
      </c>
      <c r="W53" s="6">
        <v>188.88322580645163</v>
      </c>
      <c r="X53" s="6">
        <v>374.28433333333334</v>
      </c>
      <c r="Y53" s="6">
        <v>518.57290322580639</v>
      </c>
      <c r="Z53" s="6">
        <v>518.45600000000002</v>
      </c>
      <c r="AA53" s="6">
        <v>180.67548387096772</v>
      </c>
      <c r="AB53" s="6"/>
      <c r="AC53" s="6">
        <v>15</v>
      </c>
      <c r="AD53" s="6">
        <v>2411.746451612903</v>
      </c>
      <c r="AE53" s="6">
        <v>2633.9328571428568</v>
      </c>
      <c r="AF53" s="6">
        <v>3234.9254838709685</v>
      </c>
      <c r="AG53" s="6">
        <v>3541.3533333333326</v>
      </c>
      <c r="AH53" s="6">
        <v>2307.9190322580648</v>
      </c>
      <c r="AI53" s="6">
        <v>665.91466666666679</v>
      </c>
      <c r="AJ53" s="6">
        <v>942.1283870967743</v>
      </c>
      <c r="AK53" s="6">
        <v>1210.8451612903225</v>
      </c>
      <c r="AL53" s="6">
        <v>1200.6339999999998</v>
      </c>
      <c r="AM53" s="6">
        <v>1880.7348387096777</v>
      </c>
      <c r="AN53" s="6">
        <v>1745.4759999999999</v>
      </c>
      <c r="AO53" s="6">
        <v>1706.1370967741937</v>
      </c>
      <c r="AP53" s="6"/>
      <c r="AQ53" s="6">
        <v>15</v>
      </c>
      <c r="AR53" s="6">
        <v>1622.1583870967743</v>
      </c>
      <c r="AS53" s="6">
        <v>1251.0414285714285</v>
      </c>
      <c r="AT53" s="6">
        <v>2628.5351612903223</v>
      </c>
      <c r="AU53" s="6">
        <v>2894.8956666666659</v>
      </c>
      <c r="AV53" s="6">
        <v>2196.8083870967739</v>
      </c>
      <c r="AW53" s="6">
        <v>2116.5446666666671</v>
      </c>
      <c r="AX53" s="6">
        <v>2073.9348387096775</v>
      </c>
      <c r="AY53" s="6">
        <v>1897.4767741935486</v>
      </c>
      <c r="AZ53" s="6">
        <v>1061.0136666666667</v>
      </c>
      <c r="BA53" s="6">
        <v>1486.3103225806453</v>
      </c>
      <c r="BB53" s="6">
        <v>1204.4026666666666</v>
      </c>
      <c r="BC53" s="7">
        <v>1447.5529032258064</v>
      </c>
    </row>
    <row r="54" spans="1:55" x14ac:dyDescent="0.25">
      <c r="A54" s="4">
        <v>16</v>
      </c>
      <c r="B54" s="6">
        <v>2763.9738709677426</v>
      </c>
      <c r="C54" s="6">
        <v>1351.83</v>
      </c>
      <c r="D54" s="6">
        <v>1934.9229032258067</v>
      </c>
      <c r="E54" s="6">
        <v>1660.7016666666666</v>
      </c>
      <c r="F54" s="6">
        <v>1950.0293548387099</v>
      </c>
      <c r="G54" s="6">
        <v>1673.7693333333334</v>
      </c>
      <c r="H54" s="6">
        <v>2184.490967741935</v>
      </c>
      <c r="I54" s="6">
        <v>2487.8209677419354</v>
      </c>
      <c r="J54" s="6">
        <v>1918.854333333333</v>
      </c>
      <c r="K54" s="6">
        <v>2825.1425806451616</v>
      </c>
      <c r="L54" s="6">
        <v>3033.0653333333335</v>
      </c>
      <c r="M54" s="6">
        <v>2992.8793548387093</v>
      </c>
      <c r="N54" s="6"/>
      <c r="O54" s="6">
        <v>16</v>
      </c>
      <c r="P54" s="6">
        <v>27.767096774193547</v>
      </c>
      <c r="Q54" s="6">
        <v>711.58142857142866</v>
      </c>
      <c r="R54" s="6">
        <v>724.85225806451615</v>
      </c>
      <c r="S54" s="6">
        <v>614.01733333333334</v>
      </c>
      <c r="T54" s="6">
        <v>525.12258064516129</v>
      </c>
      <c r="U54" s="6">
        <v>504.21299999999997</v>
      </c>
      <c r="V54" s="6">
        <v>178.34838709677419</v>
      </c>
      <c r="W54" s="6">
        <v>36.519354838709674</v>
      </c>
      <c r="X54" s="6">
        <v>70.376333333333335</v>
      </c>
      <c r="Y54" s="6">
        <v>82.246774193548376</v>
      </c>
      <c r="Z54" s="6">
        <v>0</v>
      </c>
      <c r="AA54" s="6">
        <v>62.089677419354835</v>
      </c>
      <c r="AB54" s="6"/>
      <c r="AC54" s="6">
        <v>16</v>
      </c>
      <c r="AD54" s="6">
        <v>1477.8274193548389</v>
      </c>
      <c r="AE54" s="6">
        <v>2193.3242857142855</v>
      </c>
      <c r="AF54" s="6">
        <v>3051.6796774193549</v>
      </c>
      <c r="AG54" s="6">
        <v>2224.2536666666665</v>
      </c>
      <c r="AH54" s="6">
        <v>1717.5741935483868</v>
      </c>
      <c r="AI54" s="6">
        <v>1084.5009999999997</v>
      </c>
      <c r="AJ54" s="6">
        <v>1159.9632258064516</v>
      </c>
      <c r="AK54" s="6">
        <v>403.15387096774197</v>
      </c>
      <c r="AL54" s="6">
        <v>322.94466666666665</v>
      </c>
      <c r="AM54" s="6">
        <v>82.57129032258068</v>
      </c>
      <c r="AN54" s="6">
        <v>151.79000000000008</v>
      </c>
      <c r="AO54" s="6">
        <v>1144.1932258064519</v>
      </c>
      <c r="AP54" s="6"/>
      <c r="AQ54" s="6">
        <v>16</v>
      </c>
      <c r="AR54" s="6">
        <v>1122.4667741935484</v>
      </c>
      <c r="AS54" s="6">
        <v>1417.3675000000001</v>
      </c>
      <c r="AT54" s="6">
        <v>1518.4680645161288</v>
      </c>
      <c r="AU54" s="6">
        <v>1243.2176666666667</v>
      </c>
      <c r="AV54" s="6">
        <v>780.16451612903234</v>
      </c>
      <c r="AW54" s="6">
        <v>744.33100000000002</v>
      </c>
      <c r="AX54" s="6">
        <v>174.091935483871</v>
      </c>
      <c r="AY54" s="6">
        <v>25.691290322580656</v>
      </c>
      <c r="AZ54" s="6">
        <v>28.582333333333342</v>
      </c>
      <c r="BA54" s="6">
        <v>265.19032258064522</v>
      </c>
      <c r="BB54" s="6">
        <v>158.53600000000003</v>
      </c>
      <c r="BC54" s="7">
        <v>573.32774193548403</v>
      </c>
    </row>
    <row r="55" spans="1:55" x14ac:dyDescent="0.25">
      <c r="A55" s="4">
        <v>17</v>
      </c>
      <c r="B55" s="6">
        <v>2687.0322580645166</v>
      </c>
      <c r="C55" s="6">
        <v>3163.4075000000003</v>
      </c>
      <c r="D55" s="6">
        <v>3041.0416129032255</v>
      </c>
      <c r="E55" s="6">
        <v>2495.4819999999995</v>
      </c>
      <c r="F55" s="6">
        <v>2036.0354838709677</v>
      </c>
      <c r="G55" s="6">
        <v>1551.4229999999998</v>
      </c>
      <c r="H55" s="6">
        <v>1228.9593548387097</v>
      </c>
      <c r="I55" s="6">
        <v>2107.9551612903224</v>
      </c>
      <c r="J55" s="6">
        <v>2390.9720000000002</v>
      </c>
      <c r="K55" s="6">
        <v>2031.1909677419358</v>
      </c>
      <c r="L55" s="6">
        <v>2688.9593333333341</v>
      </c>
      <c r="M55" s="6">
        <v>2146.0274193548385</v>
      </c>
      <c r="N55" s="6"/>
      <c r="O55" s="6">
        <v>17</v>
      </c>
      <c r="P55" s="6">
        <v>65.909677419354836</v>
      </c>
      <c r="Q55" s="6">
        <v>66.105357142857144</v>
      </c>
      <c r="R55" s="6">
        <v>0</v>
      </c>
      <c r="S55" s="6">
        <v>190.14233333333334</v>
      </c>
      <c r="T55" s="6">
        <v>441.53645161290325</v>
      </c>
      <c r="U55" s="6">
        <v>343.79500000000002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42.800645161290326</v>
      </c>
      <c r="AB55" s="6"/>
      <c r="AC55" s="6">
        <v>17</v>
      </c>
      <c r="AD55" s="6">
        <v>1121.258064516129</v>
      </c>
      <c r="AE55" s="6">
        <v>654.38392857142856</v>
      </c>
      <c r="AF55" s="6">
        <v>315.54580645161298</v>
      </c>
      <c r="AG55" s="6">
        <v>379.16466666666662</v>
      </c>
      <c r="AH55" s="6">
        <v>301.1461290322581</v>
      </c>
      <c r="AI55" s="6">
        <v>33.840000000000025</v>
      </c>
      <c r="AJ55" s="6">
        <v>0</v>
      </c>
      <c r="AK55" s="6">
        <v>98.241935483870961</v>
      </c>
      <c r="AL55" s="6">
        <v>608.50400000000002</v>
      </c>
      <c r="AM55" s="6">
        <v>1229.0222580645161</v>
      </c>
      <c r="AN55" s="6">
        <v>0</v>
      </c>
      <c r="AO55" s="6">
        <v>1432.3267741935483</v>
      </c>
      <c r="AP55" s="6"/>
      <c r="AQ55" s="6">
        <v>17</v>
      </c>
      <c r="AR55" s="6">
        <v>644.44516129032252</v>
      </c>
      <c r="AS55" s="6">
        <v>221.41035714285712</v>
      </c>
      <c r="AT55" s="6">
        <v>275.53838709677422</v>
      </c>
      <c r="AU55" s="6">
        <v>898.15899999999999</v>
      </c>
      <c r="AV55" s="6">
        <v>873.93322580645167</v>
      </c>
      <c r="AW55" s="6">
        <v>309.17233333333326</v>
      </c>
      <c r="AX55" s="6">
        <v>0</v>
      </c>
      <c r="AY55" s="6">
        <v>66.78290322580645</v>
      </c>
      <c r="AZ55" s="6">
        <v>351.9373333333333</v>
      </c>
      <c r="BA55" s="6">
        <v>340.73741935483872</v>
      </c>
      <c r="BB55" s="6">
        <v>2.0153333333333348</v>
      </c>
      <c r="BC55" s="7">
        <v>536.75677419354838</v>
      </c>
    </row>
    <row r="56" spans="1:55" x14ac:dyDescent="0.25">
      <c r="A56" s="4">
        <v>18</v>
      </c>
      <c r="B56" s="6">
        <v>2505.17935483871</v>
      </c>
      <c r="C56" s="6">
        <v>2567.4814285714283</v>
      </c>
      <c r="D56" s="6">
        <v>2022.5038709677412</v>
      </c>
      <c r="E56" s="6">
        <v>1762.4476666666669</v>
      </c>
      <c r="F56" s="6">
        <v>1273.2496774193553</v>
      </c>
      <c r="G56" s="6">
        <v>713.52799999999991</v>
      </c>
      <c r="H56" s="6">
        <v>1450.4238709677415</v>
      </c>
      <c r="I56" s="6">
        <v>1537.648709677419</v>
      </c>
      <c r="J56" s="6">
        <v>1998.6476666666667</v>
      </c>
      <c r="K56" s="6">
        <v>1920.3325806451612</v>
      </c>
      <c r="L56" s="6">
        <v>2377.2260000000006</v>
      </c>
      <c r="M56" s="6">
        <v>2316.103225806452</v>
      </c>
      <c r="N56" s="6"/>
      <c r="O56" s="6">
        <v>18</v>
      </c>
      <c r="P56" s="6">
        <v>21.68548387096774</v>
      </c>
      <c r="Q56" s="6">
        <v>69.61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66.487333333333325</v>
      </c>
      <c r="Y56" s="6">
        <v>0</v>
      </c>
      <c r="Z56" s="6">
        <v>0</v>
      </c>
      <c r="AA56" s="6">
        <v>63.932580645161295</v>
      </c>
      <c r="AB56" s="6"/>
      <c r="AC56" s="6">
        <v>18</v>
      </c>
      <c r="AD56" s="6">
        <v>853.29612903225791</v>
      </c>
      <c r="AE56" s="6">
        <v>371.41892857142858</v>
      </c>
      <c r="AF56" s="6">
        <v>9.4019354838709983</v>
      </c>
      <c r="AG56" s="6">
        <v>85.595333333333286</v>
      </c>
      <c r="AH56" s="6">
        <v>105.60709677419359</v>
      </c>
      <c r="AI56" s="6">
        <v>0</v>
      </c>
      <c r="AJ56" s="6">
        <v>230.27129032258065</v>
      </c>
      <c r="AK56" s="6">
        <v>595.79032258064512</v>
      </c>
      <c r="AL56" s="6">
        <v>831.32299999999998</v>
      </c>
      <c r="AM56" s="6">
        <v>1387.6919354838708</v>
      </c>
      <c r="AN56" s="6">
        <v>4.6636666666666615</v>
      </c>
      <c r="AO56" s="6">
        <v>1403.8367741935483</v>
      </c>
      <c r="AP56" s="6"/>
      <c r="AQ56" s="6">
        <v>18</v>
      </c>
      <c r="AR56" s="6">
        <v>583.39548387096784</v>
      </c>
      <c r="AS56" s="6">
        <v>166.18464285714285</v>
      </c>
      <c r="AT56" s="6">
        <v>121.92645161290326</v>
      </c>
      <c r="AU56" s="6">
        <v>80.629666666666651</v>
      </c>
      <c r="AV56" s="6">
        <v>105.50580645161294</v>
      </c>
      <c r="AW56" s="6">
        <v>126.12799999999997</v>
      </c>
      <c r="AX56" s="6">
        <v>171.09677419354838</v>
      </c>
      <c r="AY56" s="6">
        <v>268.19387096774193</v>
      </c>
      <c r="AZ56" s="6">
        <v>167.43966666666668</v>
      </c>
      <c r="BA56" s="6">
        <v>250.7083870967742</v>
      </c>
      <c r="BB56" s="6">
        <v>0</v>
      </c>
      <c r="BC56" s="7">
        <v>388.53774193548389</v>
      </c>
    </row>
    <row r="57" spans="1:55" x14ac:dyDescent="0.25">
      <c r="A57" s="4">
        <v>19</v>
      </c>
      <c r="B57" s="6">
        <v>2695.6045161290322</v>
      </c>
      <c r="C57" s="6">
        <v>2725.2907142857143</v>
      </c>
      <c r="D57" s="6">
        <v>2031.9012903225805</v>
      </c>
      <c r="E57" s="6">
        <v>1454.1633333333336</v>
      </c>
      <c r="F57" s="6">
        <v>1248.8929032258063</v>
      </c>
      <c r="G57" s="6">
        <v>1235.0323333333331</v>
      </c>
      <c r="H57" s="6">
        <v>1922.7361290322578</v>
      </c>
      <c r="I57" s="6">
        <v>1532.5093548387092</v>
      </c>
      <c r="J57" s="6">
        <v>2022.93</v>
      </c>
      <c r="K57" s="6">
        <v>2128.7990322580645</v>
      </c>
      <c r="L57" s="6">
        <v>2626.3846666666664</v>
      </c>
      <c r="M57" s="6">
        <v>2204.5090322580645</v>
      </c>
      <c r="N57" s="6"/>
      <c r="O57" s="6">
        <v>19</v>
      </c>
      <c r="P57" s="6">
        <v>77.725483870967736</v>
      </c>
      <c r="Q57" s="6">
        <v>70.797142857142859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34.116999999999997</v>
      </c>
      <c r="Y57" s="6">
        <v>0</v>
      </c>
      <c r="Z57" s="6">
        <v>0</v>
      </c>
      <c r="AA57" s="6">
        <v>42.414193548387104</v>
      </c>
      <c r="AB57" s="6"/>
      <c r="AC57" s="6">
        <v>19</v>
      </c>
      <c r="AD57" s="6">
        <v>1403.8506451612902</v>
      </c>
      <c r="AE57" s="6">
        <v>499.76714285714286</v>
      </c>
      <c r="AF57" s="6">
        <v>14.785483870967754</v>
      </c>
      <c r="AG57" s="6">
        <v>24.951666666666704</v>
      </c>
      <c r="AH57" s="6">
        <v>0</v>
      </c>
      <c r="AI57" s="6">
        <v>0</v>
      </c>
      <c r="AJ57" s="6">
        <v>345.57645161290321</v>
      </c>
      <c r="AK57" s="6">
        <v>911.84645161290325</v>
      </c>
      <c r="AL57" s="6">
        <v>862.82400000000007</v>
      </c>
      <c r="AM57" s="6">
        <v>975.83516129032262</v>
      </c>
      <c r="AN57" s="6">
        <v>11.672666666666617</v>
      </c>
      <c r="AO57" s="6">
        <v>1005.3748387096775</v>
      </c>
      <c r="AP57" s="6"/>
      <c r="AQ57" s="6">
        <v>19</v>
      </c>
      <c r="AR57" s="6">
        <v>812.54774193548383</v>
      </c>
      <c r="AS57" s="6">
        <v>214.70785714285711</v>
      </c>
      <c r="AT57" s="6">
        <v>146.73967741935485</v>
      </c>
      <c r="AU57" s="6">
        <v>167.34833333333333</v>
      </c>
      <c r="AV57" s="6">
        <v>105.2906451612903</v>
      </c>
      <c r="AW57" s="6">
        <v>107.19266666666668</v>
      </c>
      <c r="AX57" s="6">
        <v>124.39225806451613</v>
      </c>
      <c r="AY57" s="6">
        <v>361.78935483870964</v>
      </c>
      <c r="AZ57" s="6">
        <v>189.953</v>
      </c>
      <c r="BA57" s="6">
        <v>370.50096774193543</v>
      </c>
      <c r="BB57" s="6">
        <v>0</v>
      </c>
      <c r="BC57" s="7">
        <v>507.5877419354839</v>
      </c>
    </row>
    <row r="58" spans="1:55" x14ac:dyDescent="0.25">
      <c r="A58" s="4">
        <v>20</v>
      </c>
      <c r="B58" s="6">
        <v>3011.2758064516124</v>
      </c>
      <c r="C58" s="6">
        <v>3127.4385714285718</v>
      </c>
      <c r="D58" s="6">
        <v>2210.1993548387095</v>
      </c>
      <c r="E58" s="6">
        <v>1413.6696666666669</v>
      </c>
      <c r="F58" s="6">
        <v>1108.404193548387</v>
      </c>
      <c r="G58" s="6">
        <v>979.3889999999999</v>
      </c>
      <c r="H58" s="6">
        <v>1706.5335483870965</v>
      </c>
      <c r="I58" s="6">
        <v>1452.6516129032259</v>
      </c>
      <c r="J58" s="6">
        <v>1924.4303333333339</v>
      </c>
      <c r="K58" s="6">
        <v>1936.1290322580649</v>
      </c>
      <c r="L58" s="6">
        <v>2962.3879999999995</v>
      </c>
      <c r="M58" s="6">
        <v>2548.2983870967746</v>
      </c>
      <c r="N58" s="6"/>
      <c r="O58" s="6">
        <v>20</v>
      </c>
      <c r="P58" s="6">
        <v>105.59612903225805</v>
      </c>
      <c r="Q58" s="6">
        <v>48.357500000000002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65.373666666666665</v>
      </c>
      <c r="Y58" s="6">
        <v>0</v>
      </c>
      <c r="Z58" s="6">
        <v>0</v>
      </c>
      <c r="AA58" s="6">
        <v>64.12516129032258</v>
      </c>
      <c r="AB58" s="6"/>
      <c r="AC58" s="6">
        <v>20</v>
      </c>
      <c r="AD58" s="6">
        <v>1342.5461290322578</v>
      </c>
      <c r="AE58" s="6">
        <v>194.45999999999998</v>
      </c>
      <c r="AF58" s="6">
        <v>5.6654838709677158</v>
      </c>
      <c r="AG58" s="6">
        <v>14.592000000000008</v>
      </c>
      <c r="AH58" s="6">
        <v>0</v>
      </c>
      <c r="AI58" s="6">
        <v>0</v>
      </c>
      <c r="AJ58" s="6">
        <v>354.09096774193546</v>
      </c>
      <c r="AK58" s="6">
        <v>865.32580645161283</v>
      </c>
      <c r="AL58" s="6">
        <v>845.63266666666675</v>
      </c>
      <c r="AM58" s="6">
        <v>1029.1061290322582</v>
      </c>
      <c r="AN58" s="6">
        <v>39.673666666666641</v>
      </c>
      <c r="AO58" s="6">
        <v>1009.1187096774194</v>
      </c>
      <c r="AP58" s="6"/>
      <c r="AQ58" s="6">
        <v>20</v>
      </c>
      <c r="AR58" s="6">
        <v>783.13032258064504</v>
      </c>
      <c r="AS58" s="6">
        <v>86.79357142857144</v>
      </c>
      <c r="AT58" s="6">
        <v>151.08806451612901</v>
      </c>
      <c r="AU58" s="6">
        <v>174.8783333333333</v>
      </c>
      <c r="AV58" s="6">
        <v>136.75935483870967</v>
      </c>
      <c r="AW58" s="6">
        <v>99.123666666666637</v>
      </c>
      <c r="AX58" s="6">
        <v>121.42096774193548</v>
      </c>
      <c r="AY58" s="6">
        <v>278.31483870967742</v>
      </c>
      <c r="AZ58" s="6">
        <v>200.08033333333333</v>
      </c>
      <c r="BA58" s="6">
        <v>462.93967741935489</v>
      </c>
      <c r="BB58" s="6">
        <v>11.888333333333321</v>
      </c>
      <c r="BC58" s="7">
        <v>305.69290322580645</v>
      </c>
    </row>
    <row r="59" spans="1:55" x14ac:dyDescent="0.25">
      <c r="A59" s="4">
        <v>21</v>
      </c>
      <c r="B59" s="6">
        <v>2884.8948387096766</v>
      </c>
      <c r="C59" s="6">
        <v>3019.1553571428562</v>
      </c>
      <c r="D59" s="6">
        <v>2582.9451612903217</v>
      </c>
      <c r="E59" s="6">
        <v>2105.1473333333333</v>
      </c>
      <c r="F59" s="6">
        <v>1325.0470967741933</v>
      </c>
      <c r="G59" s="6">
        <v>704.79700000000003</v>
      </c>
      <c r="H59" s="6">
        <v>1603.1519354838708</v>
      </c>
      <c r="I59" s="6">
        <v>1708.9829032258065</v>
      </c>
      <c r="J59" s="6">
        <v>2024.4743333333331</v>
      </c>
      <c r="K59" s="6">
        <v>2826.2651612903223</v>
      </c>
      <c r="L59" s="6">
        <v>2979.5390000000002</v>
      </c>
      <c r="M59" s="6">
        <v>2228.1887096774194</v>
      </c>
      <c r="N59" s="6"/>
      <c r="O59" s="6">
        <v>21</v>
      </c>
      <c r="P59" s="6">
        <v>61.26064516129032</v>
      </c>
      <c r="Q59" s="6">
        <v>51.73714285714285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63.923225806451612</v>
      </c>
      <c r="AB59" s="6"/>
      <c r="AC59" s="6">
        <v>21</v>
      </c>
      <c r="AD59" s="6">
        <v>1465.7703225806454</v>
      </c>
      <c r="AE59" s="6">
        <v>425.17928571428564</v>
      </c>
      <c r="AF59" s="6">
        <v>2.806451612903226</v>
      </c>
      <c r="AG59" s="6">
        <v>45.758666666666677</v>
      </c>
      <c r="AH59" s="6">
        <v>0.92290322580647044</v>
      </c>
      <c r="AI59" s="6">
        <v>0</v>
      </c>
      <c r="AJ59" s="6">
        <v>465.4548387096774</v>
      </c>
      <c r="AK59" s="6">
        <v>697.45193548387101</v>
      </c>
      <c r="AL59" s="6">
        <v>892.26300000000003</v>
      </c>
      <c r="AM59" s="6">
        <v>1087.0648387096776</v>
      </c>
      <c r="AN59" s="6">
        <v>22.654333333333305</v>
      </c>
      <c r="AO59" s="6">
        <v>1311.0783870967739</v>
      </c>
      <c r="AP59" s="6"/>
      <c r="AQ59" s="6">
        <v>21</v>
      </c>
      <c r="AR59" s="6">
        <v>988.64290322580621</v>
      </c>
      <c r="AS59" s="6">
        <v>212.05214285714285</v>
      </c>
      <c r="AT59" s="6">
        <v>109.45451612903229</v>
      </c>
      <c r="AU59" s="6">
        <v>60.907333333333341</v>
      </c>
      <c r="AV59" s="6">
        <v>106.86870967741933</v>
      </c>
      <c r="AW59" s="6">
        <v>118.89066666666668</v>
      </c>
      <c r="AX59" s="6">
        <v>64.646451612903221</v>
      </c>
      <c r="AY59" s="6">
        <v>394.80354838709678</v>
      </c>
      <c r="AZ59" s="6">
        <v>272.09199999999998</v>
      </c>
      <c r="BA59" s="6">
        <v>438.22419354838712</v>
      </c>
      <c r="BB59" s="6">
        <v>14.51933333333333</v>
      </c>
      <c r="BC59" s="7">
        <v>623.97322580645152</v>
      </c>
    </row>
    <row r="60" spans="1:55" x14ac:dyDescent="0.25">
      <c r="A60" s="4">
        <v>22</v>
      </c>
      <c r="B60" s="6">
        <v>2825.3354838709674</v>
      </c>
      <c r="C60" s="6">
        <v>3048.244642857142</v>
      </c>
      <c r="D60" s="6">
        <v>2695.7683870967744</v>
      </c>
      <c r="E60" s="6">
        <v>2455.4776666666667</v>
      </c>
      <c r="F60" s="6">
        <v>1732.661935483871</v>
      </c>
      <c r="G60" s="6">
        <v>1252.5790000000002</v>
      </c>
      <c r="H60" s="6">
        <v>1282.7903225806454</v>
      </c>
      <c r="I60" s="6">
        <v>2050.7799999999997</v>
      </c>
      <c r="J60" s="6">
        <v>2331.9223333333334</v>
      </c>
      <c r="K60" s="6">
        <v>3056.6577419354849</v>
      </c>
      <c r="L60" s="6">
        <v>3088.8789999999999</v>
      </c>
      <c r="M60" s="6">
        <v>2873.2274193548387</v>
      </c>
      <c r="N60" s="6"/>
      <c r="O60" s="6">
        <v>22</v>
      </c>
      <c r="P60" s="6">
        <v>62.442258064516132</v>
      </c>
      <c r="Q60" s="6">
        <v>56.006428571428572</v>
      </c>
      <c r="R60" s="6">
        <v>0</v>
      </c>
      <c r="S60" s="6">
        <v>26.813333333333336</v>
      </c>
      <c r="T60" s="6">
        <v>7.006774193548388</v>
      </c>
      <c r="U60" s="6">
        <v>0</v>
      </c>
      <c r="V60" s="6">
        <v>0</v>
      </c>
      <c r="W60" s="6">
        <v>0</v>
      </c>
      <c r="X60" s="6">
        <v>61.519333333333329</v>
      </c>
      <c r="Y60" s="6">
        <v>0</v>
      </c>
      <c r="Z60" s="6">
        <v>0</v>
      </c>
      <c r="AA60" s="6">
        <v>44.252258064516134</v>
      </c>
      <c r="AB60" s="6"/>
      <c r="AC60" s="6">
        <v>22</v>
      </c>
      <c r="AD60" s="6">
        <v>1478.0090322580647</v>
      </c>
      <c r="AE60" s="6">
        <v>506.45642857142849</v>
      </c>
      <c r="AF60" s="6">
        <v>101.23290322580642</v>
      </c>
      <c r="AG60" s="6">
        <v>165.14833333333328</v>
      </c>
      <c r="AH60" s="6">
        <v>125.85032258064513</v>
      </c>
      <c r="AI60" s="6">
        <v>0</v>
      </c>
      <c r="AJ60" s="6">
        <v>330.45290322580649</v>
      </c>
      <c r="AK60" s="6">
        <v>537.74354838709678</v>
      </c>
      <c r="AL60" s="6">
        <v>846.53833333333341</v>
      </c>
      <c r="AM60" s="6">
        <v>1306.3941935483872</v>
      </c>
      <c r="AN60" s="6">
        <v>219.26666666666679</v>
      </c>
      <c r="AO60" s="6">
        <v>1527.6374193548384</v>
      </c>
      <c r="AP60" s="6"/>
      <c r="AQ60" s="6">
        <v>22</v>
      </c>
      <c r="AR60" s="6">
        <v>703.74064516129022</v>
      </c>
      <c r="AS60" s="6">
        <v>241.44107142857141</v>
      </c>
      <c r="AT60" s="6">
        <v>85.590000000000032</v>
      </c>
      <c r="AU60" s="6">
        <v>64.425666666666686</v>
      </c>
      <c r="AV60" s="6">
        <v>123.92580645161293</v>
      </c>
      <c r="AW60" s="6">
        <v>141.63900000000001</v>
      </c>
      <c r="AX60" s="6">
        <v>186.69774193548386</v>
      </c>
      <c r="AY60" s="6">
        <v>378.54709677419351</v>
      </c>
      <c r="AZ60" s="6">
        <v>515.23133333333328</v>
      </c>
      <c r="BA60" s="6">
        <v>369.37290322580645</v>
      </c>
      <c r="BB60" s="6">
        <v>47.655666666666669</v>
      </c>
      <c r="BC60" s="7">
        <v>655.36000000000013</v>
      </c>
    </row>
    <row r="61" spans="1:55" ht="15.75" thickBot="1" x14ac:dyDescent="0.3">
      <c r="A61" s="8">
        <v>23</v>
      </c>
      <c r="B61" s="9">
        <v>1816.1432258064519</v>
      </c>
      <c r="C61" s="9">
        <v>1418.2603571428572</v>
      </c>
      <c r="D61" s="9">
        <v>2184.0303225806451</v>
      </c>
      <c r="E61" s="9">
        <v>2416.9796666666666</v>
      </c>
      <c r="F61" s="9">
        <v>2186.2767741935481</v>
      </c>
      <c r="G61" s="9">
        <v>2438.0843333333332</v>
      </c>
      <c r="H61" s="9">
        <v>2051.0738709677421</v>
      </c>
      <c r="I61" s="9">
        <v>1706.0167741935486</v>
      </c>
      <c r="J61" s="9">
        <v>1696.121333333333</v>
      </c>
      <c r="K61" s="9">
        <v>1884.6774193548388</v>
      </c>
      <c r="L61" s="9">
        <v>2003.0273333333339</v>
      </c>
      <c r="M61" s="9">
        <v>2340.380322580645</v>
      </c>
      <c r="N61" s="9"/>
      <c r="O61" s="9">
        <v>23</v>
      </c>
      <c r="P61" s="9">
        <v>209.8</v>
      </c>
      <c r="Q61" s="9">
        <v>234.36607142857142</v>
      </c>
      <c r="R61" s="9">
        <v>213.11354838709676</v>
      </c>
      <c r="S61" s="9">
        <v>163.27466666666666</v>
      </c>
      <c r="T61" s="9">
        <v>215.93483870967739</v>
      </c>
      <c r="U61" s="9">
        <v>273.83966666666669</v>
      </c>
      <c r="V61" s="9">
        <v>92.640645161290308</v>
      </c>
      <c r="W61" s="9">
        <v>98.658709677419353</v>
      </c>
      <c r="X61" s="9">
        <v>120.11200000000001</v>
      </c>
      <c r="Y61" s="9">
        <v>158.08354838709678</v>
      </c>
      <c r="Z61" s="9">
        <v>252.88933333333335</v>
      </c>
      <c r="AA61" s="9">
        <v>300.43</v>
      </c>
      <c r="AB61" s="9"/>
      <c r="AC61" s="9">
        <v>23</v>
      </c>
      <c r="AD61" s="9">
        <v>7191.8454838709686</v>
      </c>
      <c r="AE61" s="9">
        <v>7047.8457142857169</v>
      </c>
      <c r="AF61" s="9">
        <v>4659.8958064516146</v>
      </c>
      <c r="AG61" s="9">
        <v>4988.3529999999992</v>
      </c>
      <c r="AH61" s="9">
        <v>4136.8187096774209</v>
      </c>
      <c r="AI61" s="9">
        <v>4363.0099999999993</v>
      </c>
      <c r="AJ61" s="9">
        <v>3965.5116129032249</v>
      </c>
      <c r="AK61" s="9">
        <v>5554.0712903225794</v>
      </c>
      <c r="AL61" s="9">
        <v>5371.5426666666654</v>
      </c>
      <c r="AM61" s="9">
        <v>6595.3535483870965</v>
      </c>
      <c r="AN61" s="9">
        <v>6942.1936666666679</v>
      </c>
      <c r="AO61" s="9">
        <v>6942.8816129032257</v>
      </c>
      <c r="AP61" s="9"/>
      <c r="AQ61" s="9">
        <v>23</v>
      </c>
      <c r="AR61" s="9">
        <v>3136.5732258064518</v>
      </c>
      <c r="AS61" s="9">
        <v>3179.1264285714283</v>
      </c>
      <c r="AT61" s="9">
        <v>1944.362258064516</v>
      </c>
      <c r="AU61" s="9">
        <v>2442.3013333333333</v>
      </c>
      <c r="AV61" s="9">
        <v>1833.6309677419354</v>
      </c>
      <c r="AW61" s="9">
        <v>2000.6843333333338</v>
      </c>
      <c r="AX61" s="9">
        <v>1587.0732258064515</v>
      </c>
      <c r="AY61" s="9">
        <v>2688.3816129032252</v>
      </c>
      <c r="AZ61" s="9">
        <v>2506.2906666666663</v>
      </c>
      <c r="BA61" s="9">
        <v>3273.8574193548388</v>
      </c>
      <c r="BB61" s="9">
        <v>3089.7846666666669</v>
      </c>
      <c r="BC61" s="10">
        <v>3327.0670967741926</v>
      </c>
    </row>
    <row r="64" spans="1:55" ht="32.25" thickBot="1" x14ac:dyDescent="0.55000000000000004">
      <c r="A64" s="11" t="s">
        <v>25</v>
      </c>
    </row>
    <row r="65" spans="1:55" x14ac:dyDescent="0.25">
      <c r="A65" s="1" t="s">
        <v>0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 t="s">
        <v>1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 t="s">
        <v>2</v>
      </c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 t="s">
        <v>3</v>
      </c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3"/>
    </row>
    <row r="66" spans="1:55" x14ac:dyDescent="0.25">
      <c r="A66" s="4" t="s">
        <v>21</v>
      </c>
      <c r="B66" t="s">
        <v>5</v>
      </c>
      <c r="C66" t="s">
        <v>6</v>
      </c>
      <c r="D66" t="s">
        <v>7</v>
      </c>
      <c r="E66" t="s">
        <v>8</v>
      </c>
      <c r="F66" t="s">
        <v>9</v>
      </c>
      <c r="G66" t="s">
        <v>10</v>
      </c>
      <c r="H66" t="s">
        <v>11</v>
      </c>
      <c r="I66" t="s">
        <v>12</v>
      </c>
      <c r="J66" t="s">
        <v>13</v>
      </c>
      <c r="K66" t="s">
        <v>14</v>
      </c>
      <c r="L66" t="s">
        <v>15</v>
      </c>
      <c r="M66" t="s">
        <v>16</v>
      </c>
      <c r="O66" t="s">
        <v>21</v>
      </c>
      <c r="P66" t="s">
        <v>5</v>
      </c>
      <c r="Q66" t="s">
        <v>6</v>
      </c>
      <c r="R66" t="s">
        <v>7</v>
      </c>
      <c r="S66" t="s">
        <v>8</v>
      </c>
      <c r="T66" t="s">
        <v>9</v>
      </c>
      <c r="U66" t="s">
        <v>10</v>
      </c>
      <c r="V66" t="s">
        <v>11</v>
      </c>
      <c r="W66" t="s">
        <v>12</v>
      </c>
      <c r="X66" t="s">
        <v>13</v>
      </c>
      <c r="Y66" t="s">
        <v>14</v>
      </c>
      <c r="Z66" t="s">
        <v>15</v>
      </c>
      <c r="AA66" t="s">
        <v>16</v>
      </c>
      <c r="AC66" t="s">
        <v>21</v>
      </c>
      <c r="AD66" t="s">
        <v>5</v>
      </c>
      <c r="AE66" t="s">
        <v>6</v>
      </c>
      <c r="AF66" t="s">
        <v>7</v>
      </c>
      <c r="AG66" t="s">
        <v>8</v>
      </c>
      <c r="AH66" t="s">
        <v>9</v>
      </c>
      <c r="AI66" t="s">
        <v>10</v>
      </c>
      <c r="AJ66" t="s">
        <v>11</v>
      </c>
      <c r="AK66" t="s">
        <v>12</v>
      </c>
      <c r="AL66" t="s">
        <v>13</v>
      </c>
      <c r="AM66" t="s">
        <v>14</v>
      </c>
      <c r="AN66" t="s">
        <v>15</v>
      </c>
      <c r="AO66" t="s">
        <v>16</v>
      </c>
      <c r="AQ66" t="s">
        <v>21</v>
      </c>
      <c r="AR66" t="s">
        <v>5</v>
      </c>
      <c r="AS66" t="s">
        <v>6</v>
      </c>
      <c r="AT66" t="s">
        <v>7</v>
      </c>
      <c r="AU66" t="s">
        <v>8</v>
      </c>
      <c r="AV66" t="s">
        <v>9</v>
      </c>
      <c r="AW66" t="s">
        <v>10</v>
      </c>
      <c r="AX66" t="s">
        <v>11</v>
      </c>
      <c r="AY66" t="s">
        <v>12</v>
      </c>
      <c r="AZ66" t="s">
        <v>13</v>
      </c>
      <c r="BA66" t="s">
        <v>14</v>
      </c>
      <c r="BB66" t="s">
        <v>15</v>
      </c>
      <c r="BC66" s="5" t="s">
        <v>16</v>
      </c>
    </row>
    <row r="67" spans="1:55" x14ac:dyDescent="0.25">
      <c r="A67" s="4">
        <v>0</v>
      </c>
      <c r="B67" s="6">
        <v>1101.6083870967745</v>
      </c>
      <c r="C67" s="6">
        <v>823.12678571428557</v>
      </c>
      <c r="D67" s="6">
        <v>1356.7567741935486</v>
      </c>
      <c r="E67" s="6">
        <v>1134.4996666666668</v>
      </c>
      <c r="F67" s="6">
        <v>590.41096774193556</v>
      </c>
      <c r="G67" s="6">
        <v>903.90133333333324</v>
      </c>
      <c r="H67" s="6">
        <v>490.64870967741928</v>
      </c>
      <c r="I67" s="6">
        <v>676.30225806451608</v>
      </c>
      <c r="J67" s="6">
        <v>918.90266666666673</v>
      </c>
      <c r="K67" s="6">
        <v>540.98419354838711</v>
      </c>
      <c r="L67" s="6">
        <v>1386.8653333333334</v>
      </c>
      <c r="M67" s="6">
        <v>1394.2935483870967</v>
      </c>
      <c r="N67" s="6"/>
      <c r="O67" s="6">
        <v>0</v>
      </c>
      <c r="P67" s="6">
        <v>1243.8006451612903</v>
      </c>
      <c r="Q67" s="6">
        <v>1424.7239285714288</v>
      </c>
      <c r="R67" s="6">
        <v>1501.8041935483875</v>
      </c>
      <c r="S67" s="6">
        <v>1637.4696666666671</v>
      </c>
      <c r="T67" s="6">
        <v>1732.0361290322578</v>
      </c>
      <c r="U67" s="6">
        <v>1643.374</v>
      </c>
      <c r="V67" s="6">
        <v>1392.6419354838708</v>
      </c>
      <c r="W67" s="6">
        <v>1460.4187096774194</v>
      </c>
      <c r="X67" s="6">
        <v>1569.2116666666666</v>
      </c>
      <c r="Y67" s="6">
        <v>810.89419354838697</v>
      </c>
      <c r="Z67" s="6">
        <v>1742.4066666666665</v>
      </c>
      <c r="AA67" s="6">
        <v>1488.0080645161288</v>
      </c>
      <c r="AB67" s="6"/>
      <c r="AC67" s="6">
        <v>0</v>
      </c>
      <c r="AD67" s="6">
        <v>3887.8119354838714</v>
      </c>
      <c r="AE67" s="6">
        <v>3964.5096428571424</v>
      </c>
      <c r="AF67" s="6">
        <v>3692.0054838709671</v>
      </c>
      <c r="AG67" s="6">
        <v>3283.5379999999991</v>
      </c>
      <c r="AH67" s="6">
        <v>2587.2970967741935</v>
      </c>
      <c r="AI67" s="6">
        <v>2447.5553333333332</v>
      </c>
      <c r="AJ67" s="6">
        <v>3021.0422580645163</v>
      </c>
      <c r="AK67" s="6">
        <v>3238.6112903225812</v>
      </c>
      <c r="AL67" s="6">
        <v>3672.4163333333336</v>
      </c>
      <c r="AM67" s="6">
        <v>4181.5512903225799</v>
      </c>
      <c r="AN67" s="6">
        <v>3770.4970000000003</v>
      </c>
      <c r="AO67" s="6">
        <v>3903.9006451612909</v>
      </c>
      <c r="AP67" s="6"/>
      <c r="AQ67" s="6">
        <v>0</v>
      </c>
      <c r="AR67" s="6">
        <v>1021.2806451612907</v>
      </c>
      <c r="AS67" s="6">
        <v>1024.5578571428568</v>
      </c>
      <c r="AT67" s="6">
        <v>1151.5070967741935</v>
      </c>
      <c r="AU67" s="6">
        <v>1160.4036666666668</v>
      </c>
      <c r="AV67" s="6">
        <v>1156.1751612903226</v>
      </c>
      <c r="AW67" s="6">
        <v>1132.6949999999999</v>
      </c>
      <c r="AX67" s="6">
        <v>1092.6293548387096</v>
      </c>
      <c r="AY67" s="6">
        <v>1078.4851612903224</v>
      </c>
      <c r="AZ67" s="6">
        <v>1046.0666666666668</v>
      </c>
      <c r="BA67" s="6">
        <v>1086.8761290322579</v>
      </c>
      <c r="BB67" s="6">
        <v>1011.4706666666667</v>
      </c>
      <c r="BC67" s="7">
        <v>1009.8951612903224</v>
      </c>
    </row>
    <row r="68" spans="1:55" x14ac:dyDescent="0.25">
      <c r="A68" s="4">
        <v>1</v>
      </c>
      <c r="B68" s="6">
        <v>1100.109677419355</v>
      </c>
      <c r="C68" s="6">
        <v>879.93892857142862</v>
      </c>
      <c r="D68" s="6">
        <v>1382.1945161290321</v>
      </c>
      <c r="E68" s="6">
        <v>986.07633333333331</v>
      </c>
      <c r="F68" s="6">
        <v>477.67225806451609</v>
      </c>
      <c r="G68" s="6">
        <v>752.67166666666674</v>
      </c>
      <c r="H68" s="6">
        <v>294.31129032258076</v>
      </c>
      <c r="I68" s="6">
        <v>437.73612903225808</v>
      </c>
      <c r="J68" s="6">
        <v>813.83533333333332</v>
      </c>
      <c r="K68" s="6">
        <v>388.84612903225809</v>
      </c>
      <c r="L68" s="6">
        <v>1424.8133333333333</v>
      </c>
      <c r="M68" s="6">
        <v>1463.2164516129033</v>
      </c>
      <c r="N68" s="6"/>
      <c r="O68" s="6">
        <v>1</v>
      </c>
      <c r="P68" s="6">
        <v>997.9</v>
      </c>
      <c r="Q68" s="6">
        <v>867.45499999999993</v>
      </c>
      <c r="R68" s="6">
        <v>1022.0680645161291</v>
      </c>
      <c r="S68" s="6">
        <v>1291.1283333333333</v>
      </c>
      <c r="T68" s="6">
        <v>1219.7829032258066</v>
      </c>
      <c r="U68" s="6">
        <v>1785.0233333333338</v>
      </c>
      <c r="V68" s="6">
        <v>1112.1835483870968</v>
      </c>
      <c r="W68" s="6">
        <v>1188.3303225806449</v>
      </c>
      <c r="X68" s="6">
        <v>1272.9403333333332</v>
      </c>
      <c r="Y68" s="6">
        <v>597.91999999999985</v>
      </c>
      <c r="Z68" s="6">
        <v>877.78033333333337</v>
      </c>
      <c r="AA68" s="6">
        <v>810.45483870967735</v>
      </c>
      <c r="AB68" s="6"/>
      <c r="AC68" s="6">
        <v>1</v>
      </c>
      <c r="AD68" s="6">
        <v>4172.0464516129041</v>
      </c>
      <c r="AE68" s="6">
        <v>4444.8974999999991</v>
      </c>
      <c r="AF68" s="6">
        <v>4043.764838709677</v>
      </c>
      <c r="AG68" s="6">
        <v>3522.2043333333331</v>
      </c>
      <c r="AH68" s="6">
        <v>2937.4545161290321</v>
      </c>
      <c r="AI68" s="6">
        <v>2745.8810000000008</v>
      </c>
      <c r="AJ68" s="6">
        <v>3503.9345161290325</v>
      </c>
      <c r="AK68" s="6">
        <v>3635.307741935484</v>
      </c>
      <c r="AL68" s="6">
        <v>4047.6140000000005</v>
      </c>
      <c r="AM68" s="6">
        <v>4496.5641935483864</v>
      </c>
      <c r="AN68" s="6">
        <v>4276.077666666667</v>
      </c>
      <c r="AO68" s="6">
        <v>4345.2116129032256</v>
      </c>
      <c r="AP68" s="6"/>
      <c r="AQ68" s="6">
        <v>1</v>
      </c>
      <c r="AR68" s="6">
        <v>1055.2183870967742</v>
      </c>
      <c r="AS68" s="6">
        <v>1058.6874999999998</v>
      </c>
      <c r="AT68" s="6">
        <v>1175.7919354838709</v>
      </c>
      <c r="AU68" s="6">
        <v>1202.1513333333335</v>
      </c>
      <c r="AV68" s="6">
        <v>1204.4558064516127</v>
      </c>
      <c r="AW68" s="6">
        <v>1194.55</v>
      </c>
      <c r="AX68" s="6">
        <v>1161.1845161290321</v>
      </c>
      <c r="AY68" s="6">
        <v>1135.6303225806455</v>
      </c>
      <c r="AZ68" s="6">
        <v>1091.664</v>
      </c>
      <c r="BA68" s="6">
        <v>1103.9129032258065</v>
      </c>
      <c r="BB68" s="6">
        <v>1050.1130000000001</v>
      </c>
      <c r="BC68" s="7">
        <v>1046.7870967741935</v>
      </c>
    </row>
    <row r="69" spans="1:55" x14ac:dyDescent="0.25">
      <c r="A69" s="4">
        <v>2</v>
      </c>
      <c r="B69" s="6">
        <v>1092.584193548387</v>
      </c>
      <c r="C69" s="6">
        <v>820.68642857142845</v>
      </c>
      <c r="D69" s="6">
        <v>1137.5041935483873</v>
      </c>
      <c r="E69" s="6">
        <v>996.87699999999995</v>
      </c>
      <c r="F69" s="6">
        <v>400.82483870967741</v>
      </c>
      <c r="G69" s="6">
        <v>777.03399999999988</v>
      </c>
      <c r="H69" s="6">
        <v>255.35774193548386</v>
      </c>
      <c r="I69" s="6">
        <v>306.22451612903228</v>
      </c>
      <c r="J69" s="6">
        <v>754.55333333333328</v>
      </c>
      <c r="K69" s="6">
        <v>493.17935483870974</v>
      </c>
      <c r="L69" s="6">
        <v>1497.1056666666666</v>
      </c>
      <c r="M69" s="6">
        <v>1505.2158064516127</v>
      </c>
      <c r="N69" s="6"/>
      <c r="O69" s="6">
        <v>2</v>
      </c>
      <c r="P69" s="6">
        <v>707.1829032258064</v>
      </c>
      <c r="Q69" s="6">
        <v>725.34749999999985</v>
      </c>
      <c r="R69" s="6">
        <v>696.70967741935488</v>
      </c>
      <c r="S69" s="6">
        <v>1255.8186666666668</v>
      </c>
      <c r="T69" s="6">
        <v>1166.9022580645162</v>
      </c>
      <c r="U69" s="6">
        <v>1613.2900000000002</v>
      </c>
      <c r="V69" s="6">
        <v>564.04580645161298</v>
      </c>
      <c r="W69" s="6">
        <v>867.25387096774205</v>
      </c>
      <c r="X69" s="6">
        <v>996.12733333333324</v>
      </c>
      <c r="Y69" s="6">
        <v>421.5348387096775</v>
      </c>
      <c r="Z69" s="6">
        <v>522.63099999999997</v>
      </c>
      <c r="AA69" s="6">
        <v>482.38645161290322</v>
      </c>
      <c r="AB69" s="6"/>
      <c r="AC69" s="6">
        <v>2</v>
      </c>
      <c r="AD69" s="6">
        <v>4404.3735483870951</v>
      </c>
      <c r="AE69" s="6">
        <v>4382.5321428571424</v>
      </c>
      <c r="AF69" s="6">
        <v>4193.5448387096776</v>
      </c>
      <c r="AG69" s="6">
        <v>3533.2233333333334</v>
      </c>
      <c r="AH69" s="6">
        <v>3037.3619354838711</v>
      </c>
      <c r="AI69" s="6">
        <v>2557.8193333333338</v>
      </c>
      <c r="AJ69" s="6">
        <v>3843.2800000000007</v>
      </c>
      <c r="AK69" s="6">
        <v>4032.0616129032269</v>
      </c>
      <c r="AL69" s="6">
        <v>4374.4663333333328</v>
      </c>
      <c r="AM69" s="6">
        <v>4536.1745161290328</v>
      </c>
      <c r="AN69" s="6">
        <v>4513.8959999999997</v>
      </c>
      <c r="AO69" s="6">
        <v>4493.0083870967746</v>
      </c>
      <c r="AP69" s="6"/>
      <c r="AQ69" s="6">
        <v>2</v>
      </c>
      <c r="AR69" s="6">
        <v>1103.0783870967741</v>
      </c>
      <c r="AS69" s="6">
        <v>1097.6174999999998</v>
      </c>
      <c r="AT69" s="6">
        <v>1189.0293548387101</v>
      </c>
      <c r="AU69" s="6">
        <v>1193.4326666666664</v>
      </c>
      <c r="AV69" s="6">
        <v>1216.9551612903226</v>
      </c>
      <c r="AW69" s="6">
        <v>1207.9490000000001</v>
      </c>
      <c r="AX69" s="6">
        <v>1185.7896774193553</v>
      </c>
      <c r="AY69" s="6">
        <v>1145.5403225806451</v>
      </c>
      <c r="AZ69" s="6">
        <v>1093.5633333333333</v>
      </c>
      <c r="BA69" s="6">
        <v>1116.0470967741935</v>
      </c>
      <c r="BB69" s="6">
        <v>1081.9006666666667</v>
      </c>
      <c r="BC69" s="7">
        <v>1084.8667741935483</v>
      </c>
    </row>
    <row r="70" spans="1:55" x14ac:dyDescent="0.25">
      <c r="A70" s="4">
        <v>3</v>
      </c>
      <c r="B70" s="6">
        <v>1198.8535483870971</v>
      </c>
      <c r="C70" s="6">
        <v>904.9274999999999</v>
      </c>
      <c r="D70" s="6">
        <v>1231.8593548387098</v>
      </c>
      <c r="E70" s="6">
        <v>1130.0459999999998</v>
      </c>
      <c r="F70" s="6">
        <v>411.34290322580642</v>
      </c>
      <c r="G70" s="6">
        <v>857.24733333333324</v>
      </c>
      <c r="H70" s="6">
        <v>310.76806451612902</v>
      </c>
      <c r="I70" s="6">
        <v>290.50967741935483</v>
      </c>
      <c r="J70" s="6">
        <v>932.66333333333341</v>
      </c>
      <c r="K70" s="6">
        <v>514.0322580645161</v>
      </c>
      <c r="L70" s="6">
        <v>1408.2099999999998</v>
      </c>
      <c r="M70" s="6">
        <v>1430.8296774193545</v>
      </c>
      <c r="N70" s="6"/>
      <c r="O70" s="6">
        <v>3</v>
      </c>
      <c r="P70" s="6">
        <v>591.27</v>
      </c>
      <c r="Q70" s="6">
        <v>643.68357142857144</v>
      </c>
      <c r="R70" s="6">
        <v>794.41451612903211</v>
      </c>
      <c r="S70" s="6">
        <v>1274.1633333333334</v>
      </c>
      <c r="T70" s="6">
        <v>1367.0899999999997</v>
      </c>
      <c r="U70" s="6">
        <v>1774.924</v>
      </c>
      <c r="V70" s="6">
        <v>610.28967741935469</v>
      </c>
      <c r="W70" s="6">
        <v>767.41225806451621</v>
      </c>
      <c r="X70" s="6">
        <v>1076.3590000000002</v>
      </c>
      <c r="Y70" s="6">
        <v>395.30645161290323</v>
      </c>
      <c r="Z70" s="6">
        <v>655.88199999999995</v>
      </c>
      <c r="AA70" s="6">
        <v>470.09322580645158</v>
      </c>
      <c r="AB70" s="6"/>
      <c r="AC70" s="6">
        <v>3</v>
      </c>
      <c r="AD70" s="6">
        <v>4484.7345161290332</v>
      </c>
      <c r="AE70" s="6">
        <v>4378.1328571428576</v>
      </c>
      <c r="AF70" s="6">
        <v>4072.7461290322572</v>
      </c>
      <c r="AG70" s="6">
        <v>3523.5229999999997</v>
      </c>
      <c r="AH70" s="6">
        <v>2865.3948387096775</v>
      </c>
      <c r="AI70" s="6">
        <v>2626.7713333333331</v>
      </c>
      <c r="AJ70" s="6">
        <v>3978.2374193548394</v>
      </c>
      <c r="AK70" s="6">
        <v>4196.3629032258077</v>
      </c>
      <c r="AL70" s="6">
        <v>4400.5929999999989</v>
      </c>
      <c r="AM70" s="6">
        <v>4576.7870967741937</v>
      </c>
      <c r="AN70" s="6">
        <v>4450.8833333333332</v>
      </c>
      <c r="AO70" s="6">
        <v>4527.5867741935481</v>
      </c>
      <c r="AP70" s="6"/>
      <c r="AQ70" s="6">
        <v>3</v>
      </c>
      <c r="AR70" s="6">
        <v>1112.303548387097</v>
      </c>
      <c r="AS70" s="6">
        <v>1104.0657142857142</v>
      </c>
      <c r="AT70" s="6">
        <v>1189.0999999999997</v>
      </c>
      <c r="AU70" s="6">
        <v>1162.5653333333332</v>
      </c>
      <c r="AV70" s="6">
        <v>1194.3774193548386</v>
      </c>
      <c r="AW70" s="6">
        <v>1180.4876666666664</v>
      </c>
      <c r="AX70" s="6">
        <v>1154.3532258064515</v>
      </c>
      <c r="AY70" s="6">
        <v>1139.2074193548387</v>
      </c>
      <c r="AZ70" s="6">
        <v>1093.0790000000002</v>
      </c>
      <c r="BA70" s="6">
        <v>1113.0441935483871</v>
      </c>
      <c r="BB70" s="6">
        <v>1095.5980000000002</v>
      </c>
      <c r="BC70" s="7">
        <v>1103.1180645161289</v>
      </c>
    </row>
    <row r="71" spans="1:55" x14ac:dyDescent="0.25">
      <c r="A71" s="4">
        <v>4</v>
      </c>
      <c r="B71" s="6">
        <v>1229.1499999999999</v>
      </c>
      <c r="C71" s="6">
        <v>779.64928571428572</v>
      </c>
      <c r="D71" s="6">
        <v>1571.484516129032</v>
      </c>
      <c r="E71" s="6">
        <v>1201.6976666666667</v>
      </c>
      <c r="F71" s="6">
        <v>502.16677419354846</v>
      </c>
      <c r="G71" s="6">
        <v>881.76333333333343</v>
      </c>
      <c r="H71" s="6">
        <v>357.91322580645163</v>
      </c>
      <c r="I71" s="6">
        <v>389.39774193548391</v>
      </c>
      <c r="J71" s="6">
        <v>825.40966666666668</v>
      </c>
      <c r="K71" s="6">
        <v>751.15870967741932</v>
      </c>
      <c r="L71" s="6">
        <v>1381.5499999999997</v>
      </c>
      <c r="M71" s="6">
        <v>1292.1209677419358</v>
      </c>
      <c r="N71" s="6"/>
      <c r="O71" s="6">
        <v>4</v>
      </c>
      <c r="P71" s="6">
        <v>645.40419354838718</v>
      </c>
      <c r="Q71" s="6">
        <v>621.9735714285714</v>
      </c>
      <c r="R71" s="6">
        <v>889.50419354838698</v>
      </c>
      <c r="S71" s="6">
        <v>1506.4566666666665</v>
      </c>
      <c r="T71" s="6">
        <v>1581.7983870967739</v>
      </c>
      <c r="U71" s="6">
        <v>1773.9820000000002</v>
      </c>
      <c r="V71" s="6">
        <v>1041.9567741935484</v>
      </c>
      <c r="W71" s="6">
        <v>989.06967741935455</v>
      </c>
      <c r="X71" s="6">
        <v>1095.4036666666664</v>
      </c>
      <c r="Y71" s="6">
        <v>669.21838709677422</v>
      </c>
      <c r="Z71" s="6">
        <v>509.86200000000002</v>
      </c>
      <c r="AA71" s="6">
        <v>438.64129032258063</v>
      </c>
      <c r="AB71" s="6"/>
      <c r="AC71" s="6">
        <v>4</v>
      </c>
      <c r="AD71" s="6">
        <v>4464.2790322580631</v>
      </c>
      <c r="AE71" s="6">
        <v>4353.3839285714294</v>
      </c>
      <c r="AF71" s="6">
        <v>3791.6429032258061</v>
      </c>
      <c r="AG71" s="6">
        <v>3237.587</v>
      </c>
      <c r="AH71" s="6">
        <v>2606.9383870967749</v>
      </c>
      <c r="AI71" s="6">
        <v>2523.3560000000002</v>
      </c>
      <c r="AJ71" s="6">
        <v>3579.9364516129035</v>
      </c>
      <c r="AK71" s="6">
        <v>3848.1522580645164</v>
      </c>
      <c r="AL71" s="6">
        <v>4210.1363333333329</v>
      </c>
      <c r="AM71" s="6">
        <v>4330.3100000000004</v>
      </c>
      <c r="AN71" s="6">
        <v>4508.4996666666675</v>
      </c>
      <c r="AO71" s="6">
        <v>4573.4629032258081</v>
      </c>
      <c r="AP71" s="6"/>
      <c r="AQ71" s="6">
        <v>4</v>
      </c>
      <c r="AR71" s="6">
        <v>1105.0554838709679</v>
      </c>
      <c r="AS71" s="6">
        <v>1098.8278571428571</v>
      </c>
      <c r="AT71" s="6">
        <v>1161.9867741935484</v>
      </c>
      <c r="AU71" s="6">
        <v>1141.1453333333336</v>
      </c>
      <c r="AV71" s="6">
        <v>1160.1109677419356</v>
      </c>
      <c r="AW71" s="6">
        <v>1145.8593333333336</v>
      </c>
      <c r="AX71" s="6">
        <v>1123.088064516129</v>
      </c>
      <c r="AY71" s="6">
        <v>1115.1880645161291</v>
      </c>
      <c r="AZ71" s="6">
        <v>1072.2063333333333</v>
      </c>
      <c r="BA71" s="6">
        <v>1083.3793548387098</v>
      </c>
      <c r="BB71" s="6">
        <v>1085.4893333333332</v>
      </c>
      <c r="BC71" s="7">
        <v>1115.2709677419355</v>
      </c>
    </row>
    <row r="72" spans="1:55" x14ac:dyDescent="0.25">
      <c r="A72" s="4">
        <v>5</v>
      </c>
      <c r="B72" s="6">
        <v>1191.2032258064517</v>
      </c>
      <c r="C72" s="6">
        <v>737.49821428571431</v>
      </c>
      <c r="D72" s="6">
        <v>1593.695806451613</v>
      </c>
      <c r="E72" s="6">
        <v>1258.8570000000002</v>
      </c>
      <c r="F72" s="6">
        <v>598.52677419354836</v>
      </c>
      <c r="G72" s="6">
        <v>664.64700000000005</v>
      </c>
      <c r="H72" s="6">
        <v>399.07064516129026</v>
      </c>
      <c r="I72" s="6">
        <v>632.51129032258063</v>
      </c>
      <c r="J72" s="6">
        <v>934.69333333333327</v>
      </c>
      <c r="K72" s="6">
        <v>779.49290322580646</v>
      </c>
      <c r="L72" s="6">
        <v>1287.4466666666669</v>
      </c>
      <c r="M72" s="6">
        <v>1040.3016129032258</v>
      </c>
      <c r="N72" s="6"/>
      <c r="O72" s="6">
        <v>5</v>
      </c>
      <c r="P72" s="6">
        <v>1006.1074193548385</v>
      </c>
      <c r="Q72" s="6">
        <v>714.4507142857143</v>
      </c>
      <c r="R72" s="6">
        <v>1829.8329032258066</v>
      </c>
      <c r="S72" s="6">
        <v>1721.1860000000001</v>
      </c>
      <c r="T72" s="6">
        <v>1832.1041935483872</v>
      </c>
      <c r="U72" s="6">
        <v>1420.2183333333335</v>
      </c>
      <c r="V72" s="6">
        <v>1116.2012903225809</v>
      </c>
      <c r="W72" s="6">
        <v>1522.9193548387098</v>
      </c>
      <c r="X72" s="6">
        <v>1613.5536666666665</v>
      </c>
      <c r="Y72" s="6">
        <v>1757.3738709677421</v>
      </c>
      <c r="Z72" s="6">
        <v>1168.5393333333334</v>
      </c>
      <c r="AA72" s="6">
        <v>599.26032258064515</v>
      </c>
      <c r="AB72" s="6"/>
      <c r="AC72" s="6">
        <v>5</v>
      </c>
      <c r="AD72" s="6">
        <v>4361.2109677419357</v>
      </c>
      <c r="AE72" s="6">
        <v>4291.2821428571424</v>
      </c>
      <c r="AF72" s="6">
        <v>3325.1548387096768</v>
      </c>
      <c r="AG72" s="6">
        <v>2861.911333333333</v>
      </c>
      <c r="AH72" s="6">
        <v>2544.7232258064514</v>
      </c>
      <c r="AI72" s="6">
        <v>2506.0453333333335</v>
      </c>
      <c r="AJ72" s="6">
        <v>3289.5467741935486</v>
      </c>
      <c r="AK72" s="6">
        <v>3497.889999999999</v>
      </c>
      <c r="AL72" s="6">
        <v>3510.1189999999997</v>
      </c>
      <c r="AM72" s="6">
        <v>3492.8380645161292</v>
      </c>
      <c r="AN72" s="6">
        <v>4201.4353333333338</v>
      </c>
      <c r="AO72" s="6">
        <v>4393.1674193548397</v>
      </c>
      <c r="AP72" s="6"/>
      <c r="AQ72" s="6">
        <v>5</v>
      </c>
      <c r="AR72" s="6">
        <v>1085.9996774193551</v>
      </c>
      <c r="AS72" s="6">
        <v>1062.8960714285713</v>
      </c>
      <c r="AT72" s="6">
        <v>1105.5500000000002</v>
      </c>
      <c r="AU72" s="6">
        <v>1088.6923333333332</v>
      </c>
      <c r="AV72" s="6">
        <v>1135.1948387096777</v>
      </c>
      <c r="AW72" s="6">
        <v>1138.0833333333333</v>
      </c>
      <c r="AX72" s="6">
        <v>1096.8412903225806</v>
      </c>
      <c r="AY72" s="6">
        <v>1073.4651612903226</v>
      </c>
      <c r="AZ72" s="6">
        <v>1013.7429999999999</v>
      </c>
      <c r="BA72" s="6">
        <v>1020.5838709677417</v>
      </c>
      <c r="BB72" s="6">
        <v>1049.1293333333333</v>
      </c>
      <c r="BC72" s="7">
        <v>1085.7554838709677</v>
      </c>
    </row>
    <row r="73" spans="1:55" x14ac:dyDescent="0.25">
      <c r="A73" s="4">
        <v>6</v>
      </c>
      <c r="B73" s="6">
        <v>1191.311612903226</v>
      </c>
      <c r="C73" s="6">
        <v>866.40928571428594</v>
      </c>
      <c r="D73" s="6">
        <v>1295.4567741935487</v>
      </c>
      <c r="E73" s="6">
        <v>1027.9443333333336</v>
      </c>
      <c r="F73" s="6">
        <v>887.87612903225806</v>
      </c>
      <c r="G73" s="6">
        <v>623.83666666666659</v>
      </c>
      <c r="H73" s="6">
        <v>697.38774193548386</v>
      </c>
      <c r="I73" s="6">
        <v>734.62290322580634</v>
      </c>
      <c r="J73" s="6">
        <v>900.84166666666658</v>
      </c>
      <c r="K73" s="6">
        <v>762.23709677419345</v>
      </c>
      <c r="L73" s="6">
        <v>1320.7056666666663</v>
      </c>
      <c r="M73" s="6">
        <v>1139.8064516129032</v>
      </c>
      <c r="N73" s="6"/>
      <c r="O73" s="6">
        <v>6</v>
      </c>
      <c r="P73" s="6">
        <v>1434.4367741935482</v>
      </c>
      <c r="Q73" s="6">
        <v>1482.0039285714288</v>
      </c>
      <c r="R73" s="6">
        <v>1931.1564516129029</v>
      </c>
      <c r="S73" s="6">
        <v>1686.0103333333334</v>
      </c>
      <c r="T73" s="6">
        <v>1809.2445161290327</v>
      </c>
      <c r="U73" s="6">
        <v>875.03999999999985</v>
      </c>
      <c r="V73" s="6">
        <v>1437.6993548387097</v>
      </c>
      <c r="W73" s="6">
        <v>2371.7680645161295</v>
      </c>
      <c r="X73" s="6">
        <v>2096.7990000000004</v>
      </c>
      <c r="Y73" s="6">
        <v>1618.531612903226</v>
      </c>
      <c r="Z73" s="6">
        <v>2003.8369999999995</v>
      </c>
      <c r="AA73" s="6">
        <v>913.63</v>
      </c>
      <c r="AB73" s="6"/>
      <c r="AC73" s="6">
        <v>6</v>
      </c>
      <c r="AD73" s="6">
        <v>3814.2106451612904</v>
      </c>
      <c r="AE73" s="6">
        <v>3333.1850000000004</v>
      </c>
      <c r="AF73" s="6">
        <v>2888.9719354838708</v>
      </c>
      <c r="AG73" s="6">
        <v>2218.2390000000005</v>
      </c>
      <c r="AH73" s="6">
        <v>2149.7925806451613</v>
      </c>
      <c r="AI73" s="6">
        <v>1655.9080000000001</v>
      </c>
      <c r="AJ73" s="6">
        <v>1672.5593548387096</v>
      </c>
      <c r="AK73" s="6">
        <v>2246.3645161290324</v>
      </c>
      <c r="AL73" s="6">
        <v>2907.6740000000004</v>
      </c>
      <c r="AM73" s="6">
        <v>2971.5177419354841</v>
      </c>
      <c r="AN73" s="6">
        <v>3571.1183333333329</v>
      </c>
      <c r="AO73" s="6">
        <v>4078.7980645161292</v>
      </c>
      <c r="AP73" s="6"/>
      <c r="AQ73" s="6">
        <v>6</v>
      </c>
      <c r="AR73" s="6">
        <v>1011.3112903225807</v>
      </c>
      <c r="AS73" s="6">
        <v>1007.2700000000001</v>
      </c>
      <c r="AT73" s="6">
        <v>1066.5845161290324</v>
      </c>
      <c r="AU73" s="6">
        <v>1089.5196666666666</v>
      </c>
      <c r="AV73" s="6">
        <v>1138.3580645161292</v>
      </c>
      <c r="AW73" s="6">
        <v>1126.4786666666664</v>
      </c>
      <c r="AX73" s="6">
        <v>1087.7461290322583</v>
      </c>
      <c r="AY73" s="6">
        <v>1053.4309677419358</v>
      </c>
      <c r="AZ73" s="6">
        <v>1002.0986666666665</v>
      </c>
      <c r="BA73" s="6">
        <v>987.42000000000019</v>
      </c>
      <c r="BB73" s="6">
        <v>1000.5933333333334</v>
      </c>
      <c r="BC73" s="7">
        <v>1028.6609677419356</v>
      </c>
    </row>
    <row r="74" spans="1:55" x14ac:dyDescent="0.25">
      <c r="A74" s="4">
        <v>7</v>
      </c>
      <c r="B74" s="6">
        <v>1030.604193548387</v>
      </c>
      <c r="C74" s="6">
        <v>937.13857142857148</v>
      </c>
      <c r="D74" s="6">
        <v>1385.4096774193547</v>
      </c>
      <c r="E74" s="6">
        <v>920.43200000000024</v>
      </c>
      <c r="F74" s="6">
        <v>911.05387096774211</v>
      </c>
      <c r="G74" s="6">
        <v>639.19733333333329</v>
      </c>
      <c r="H74" s="6">
        <v>687.58741935483874</v>
      </c>
      <c r="I74" s="6">
        <v>662.26741935483847</v>
      </c>
      <c r="J74" s="6">
        <v>1127.0519999999999</v>
      </c>
      <c r="K74" s="6">
        <v>872.54129032258072</v>
      </c>
      <c r="L74" s="6">
        <v>1022.1766666666667</v>
      </c>
      <c r="M74" s="6">
        <v>1277.0361290322578</v>
      </c>
      <c r="N74" s="6"/>
      <c r="O74" s="6">
        <v>7</v>
      </c>
      <c r="P74" s="6">
        <v>1789.6238709677418</v>
      </c>
      <c r="Q74" s="6">
        <v>1943.7021428571431</v>
      </c>
      <c r="R74" s="6">
        <v>1691.6238709677423</v>
      </c>
      <c r="S74" s="6">
        <v>1787.5223333333336</v>
      </c>
      <c r="T74" s="6">
        <v>1172.9164516129031</v>
      </c>
      <c r="U74" s="6">
        <v>1311.0126666666665</v>
      </c>
      <c r="V74" s="6">
        <v>1191.4761290322579</v>
      </c>
      <c r="W74" s="6">
        <v>785.40451612903223</v>
      </c>
      <c r="X74" s="6">
        <v>1204.204</v>
      </c>
      <c r="Y74" s="6">
        <v>1405.9512903225807</v>
      </c>
      <c r="Z74" s="6">
        <v>1625.3623333333337</v>
      </c>
      <c r="AA74" s="6">
        <v>1710.6625806451614</v>
      </c>
      <c r="AB74" s="6"/>
      <c r="AC74" s="6">
        <v>7</v>
      </c>
      <c r="AD74" s="6">
        <v>3518.9641935483869</v>
      </c>
      <c r="AE74" s="6">
        <v>2719.2132142857145</v>
      </c>
      <c r="AF74" s="6">
        <v>1524.4170967741934</v>
      </c>
      <c r="AG74" s="6">
        <v>1835.039</v>
      </c>
      <c r="AH74" s="6">
        <v>3160.8241935483866</v>
      </c>
      <c r="AI74" s="6">
        <v>2736.528666666667</v>
      </c>
      <c r="AJ74" s="6">
        <v>2781.3238709677421</v>
      </c>
      <c r="AK74" s="6">
        <v>1769.0354838709677</v>
      </c>
      <c r="AL74" s="6">
        <v>1927.7230000000002</v>
      </c>
      <c r="AM74" s="6">
        <v>1731.7493548387095</v>
      </c>
      <c r="AN74" s="6">
        <v>2166.5300000000002</v>
      </c>
      <c r="AO74" s="6">
        <v>3515.5196774193555</v>
      </c>
      <c r="AP74" s="6"/>
      <c r="AQ74" s="6">
        <v>7</v>
      </c>
      <c r="AR74" s="6">
        <v>977.16548387096759</v>
      </c>
      <c r="AS74" s="6">
        <v>1001.0817857142858</v>
      </c>
      <c r="AT74" s="6">
        <v>1086.5948387096773</v>
      </c>
      <c r="AU74" s="6">
        <v>1109.7269999999999</v>
      </c>
      <c r="AV74" s="6">
        <v>1139.2077419354841</v>
      </c>
      <c r="AW74" s="6">
        <v>1125.2076666666669</v>
      </c>
      <c r="AX74" s="6">
        <v>1077.8858064516128</v>
      </c>
      <c r="AY74" s="6">
        <v>1043.6570967741934</v>
      </c>
      <c r="AZ74" s="6">
        <v>1021.7316666666668</v>
      </c>
      <c r="BA74" s="6">
        <v>1001.2851612903225</v>
      </c>
      <c r="BB74" s="6">
        <v>1007.6596666666668</v>
      </c>
      <c r="BC74" s="7">
        <v>1004.9303225806451</v>
      </c>
    </row>
    <row r="75" spans="1:55" x14ac:dyDescent="0.25">
      <c r="A75" s="4">
        <v>8</v>
      </c>
      <c r="B75" s="6">
        <v>1082.6919354838706</v>
      </c>
      <c r="C75" s="6">
        <v>1263.1821428571432</v>
      </c>
      <c r="D75" s="6">
        <v>1383.1570967741932</v>
      </c>
      <c r="E75" s="6">
        <v>937.25766666666675</v>
      </c>
      <c r="F75" s="6">
        <v>1135.031612903226</v>
      </c>
      <c r="G75" s="6">
        <v>739.13633333333348</v>
      </c>
      <c r="H75" s="6">
        <v>902.07741935483875</v>
      </c>
      <c r="I75" s="6">
        <v>725.61451612903227</v>
      </c>
      <c r="J75" s="6">
        <v>1053.7233333333336</v>
      </c>
      <c r="K75" s="6">
        <v>955.53838709677427</v>
      </c>
      <c r="L75" s="6">
        <v>1350.8183333333334</v>
      </c>
      <c r="M75" s="6">
        <v>995.53935483870976</v>
      </c>
      <c r="N75" s="6"/>
      <c r="O75" s="6">
        <v>8</v>
      </c>
      <c r="P75" s="6">
        <v>1192.6948387096775</v>
      </c>
      <c r="Q75" s="6">
        <v>1152.2746428571429</v>
      </c>
      <c r="R75" s="6">
        <v>1372.0309677419355</v>
      </c>
      <c r="S75" s="6">
        <v>1666.6310000000001</v>
      </c>
      <c r="T75" s="6">
        <v>2200.3867741935487</v>
      </c>
      <c r="U75" s="6">
        <v>2033.9053333333334</v>
      </c>
      <c r="V75" s="6">
        <v>2247.1529032258063</v>
      </c>
      <c r="W75" s="6">
        <v>1405.2919354838714</v>
      </c>
      <c r="X75" s="6">
        <v>952.53199999999993</v>
      </c>
      <c r="Y75" s="6">
        <v>1113.8670967741934</v>
      </c>
      <c r="Z75" s="6">
        <v>1143.2386666666666</v>
      </c>
      <c r="AA75" s="6">
        <v>1452.116129032258</v>
      </c>
      <c r="AB75" s="6"/>
      <c r="AC75" s="6">
        <v>8</v>
      </c>
      <c r="AD75" s="6">
        <v>2038.0416129032251</v>
      </c>
      <c r="AE75" s="6">
        <v>2649.9224999999992</v>
      </c>
      <c r="AF75" s="6">
        <v>2898.427419354839</v>
      </c>
      <c r="AG75" s="6">
        <v>3000.8613333333333</v>
      </c>
      <c r="AH75" s="6">
        <v>2924.8777419354828</v>
      </c>
      <c r="AI75" s="6">
        <v>2956.797</v>
      </c>
      <c r="AJ75" s="6">
        <v>3180.9432258064517</v>
      </c>
      <c r="AK75" s="6">
        <v>2400.3216129032253</v>
      </c>
      <c r="AL75" s="6">
        <v>2800.1796666666664</v>
      </c>
      <c r="AM75" s="6">
        <v>2878.3487096774193</v>
      </c>
      <c r="AN75" s="6">
        <v>2670.9009999999998</v>
      </c>
      <c r="AO75" s="6">
        <v>2062.1038709677418</v>
      </c>
      <c r="AP75" s="6"/>
      <c r="AQ75" s="6">
        <v>8</v>
      </c>
      <c r="AR75" s="6">
        <v>998.20290322580638</v>
      </c>
      <c r="AS75" s="6">
        <v>1031.2721428571429</v>
      </c>
      <c r="AT75" s="6">
        <v>1121.9758064516129</v>
      </c>
      <c r="AU75" s="6">
        <v>1130.5286666666666</v>
      </c>
      <c r="AV75" s="6">
        <v>1148.75</v>
      </c>
      <c r="AW75" s="6">
        <v>1137.2526666666668</v>
      </c>
      <c r="AX75" s="6">
        <v>1052.9848387096772</v>
      </c>
      <c r="AY75" s="6">
        <v>1029.3306451612902</v>
      </c>
      <c r="AZ75" s="6">
        <v>1018.6059999999999</v>
      </c>
      <c r="BA75" s="6">
        <v>1022.4841935483869</v>
      </c>
      <c r="BB75" s="6">
        <v>1027.1386666666667</v>
      </c>
      <c r="BC75" s="7">
        <v>1008.9829032258064</v>
      </c>
    </row>
    <row r="76" spans="1:55" x14ac:dyDescent="0.25">
      <c r="A76" s="4">
        <v>9</v>
      </c>
      <c r="B76" s="6">
        <v>1202.6841935483874</v>
      </c>
      <c r="C76" s="6">
        <v>1027.3657142857141</v>
      </c>
      <c r="D76" s="6">
        <v>1426.5225806451615</v>
      </c>
      <c r="E76" s="6">
        <v>1001.9086666666667</v>
      </c>
      <c r="F76" s="6">
        <v>853.08064516129059</v>
      </c>
      <c r="G76" s="6">
        <v>711.8603333333333</v>
      </c>
      <c r="H76" s="6">
        <v>796.78645161290319</v>
      </c>
      <c r="I76" s="6">
        <v>938.33645161290326</v>
      </c>
      <c r="J76" s="6">
        <v>1192.7946666666664</v>
      </c>
      <c r="K76" s="6">
        <v>873.15483870967728</v>
      </c>
      <c r="L76" s="6">
        <v>1423.5726666666665</v>
      </c>
      <c r="M76" s="6">
        <v>1015.8248387096775</v>
      </c>
      <c r="N76" s="6"/>
      <c r="O76" s="6">
        <v>9</v>
      </c>
      <c r="P76" s="6">
        <v>1055.675806451613</v>
      </c>
      <c r="Q76" s="6">
        <v>1289.734285714286</v>
      </c>
      <c r="R76" s="6">
        <v>1422.1854838709676</v>
      </c>
      <c r="S76" s="6">
        <v>1549.5909999999999</v>
      </c>
      <c r="T76" s="6">
        <v>1657.130322580645</v>
      </c>
      <c r="U76" s="6">
        <v>1952.2303333333334</v>
      </c>
      <c r="V76" s="6">
        <v>1655.7251612903228</v>
      </c>
      <c r="W76" s="6">
        <v>1402.7025806451613</v>
      </c>
      <c r="X76" s="6">
        <v>857.98400000000004</v>
      </c>
      <c r="Y76" s="6">
        <v>1571.0206451612901</v>
      </c>
      <c r="Z76" s="6">
        <v>908.80566666666675</v>
      </c>
      <c r="AA76" s="6">
        <v>1301.1516129032254</v>
      </c>
      <c r="AB76" s="6"/>
      <c r="AC76" s="6">
        <v>9</v>
      </c>
      <c r="AD76" s="6">
        <v>2550.404193548387</v>
      </c>
      <c r="AE76" s="6">
        <v>3588.0214285714287</v>
      </c>
      <c r="AF76" s="6">
        <v>3075.1780645161293</v>
      </c>
      <c r="AG76" s="6">
        <v>3468.3149999999996</v>
      </c>
      <c r="AH76" s="6">
        <v>3123.18</v>
      </c>
      <c r="AI76" s="6">
        <v>3003.9476666666678</v>
      </c>
      <c r="AJ76" s="6">
        <v>3184.8503225806453</v>
      </c>
      <c r="AK76" s="6">
        <v>2759.0645161290327</v>
      </c>
      <c r="AL76" s="6">
        <v>2901.7940000000003</v>
      </c>
      <c r="AM76" s="6">
        <v>3285.2464516129025</v>
      </c>
      <c r="AN76" s="6">
        <v>3415.4526666666661</v>
      </c>
      <c r="AO76" s="6">
        <v>2676.4212903225807</v>
      </c>
      <c r="AP76" s="6"/>
      <c r="AQ76" s="6">
        <v>9</v>
      </c>
      <c r="AR76" s="6">
        <v>1010.9416129032256</v>
      </c>
      <c r="AS76" s="6">
        <v>1056.937142857143</v>
      </c>
      <c r="AT76" s="6">
        <v>1134.4745161290323</v>
      </c>
      <c r="AU76" s="6">
        <v>1155.6526666666666</v>
      </c>
      <c r="AV76" s="6">
        <v>1162.3393548387098</v>
      </c>
      <c r="AW76" s="6">
        <v>1124.3336666666667</v>
      </c>
      <c r="AX76" s="6">
        <v>1048.3612903225808</v>
      </c>
      <c r="AY76" s="6">
        <v>1015.1551612903228</v>
      </c>
      <c r="AZ76" s="6">
        <v>1009.0553333333334</v>
      </c>
      <c r="BA76" s="6">
        <v>1027.3164516129032</v>
      </c>
      <c r="BB76" s="6">
        <v>1045.0686666666668</v>
      </c>
      <c r="BC76" s="7">
        <v>1031.8641935483872</v>
      </c>
    </row>
    <row r="77" spans="1:55" x14ac:dyDescent="0.25">
      <c r="A77" s="4">
        <v>10</v>
      </c>
      <c r="B77" s="6">
        <v>1328.2245161290323</v>
      </c>
      <c r="C77" s="6">
        <v>999.81642857142867</v>
      </c>
      <c r="D77" s="6">
        <v>1257.7990322580645</v>
      </c>
      <c r="E77" s="6">
        <v>908.28600000000006</v>
      </c>
      <c r="F77" s="6">
        <v>737.30193548387103</v>
      </c>
      <c r="G77" s="6">
        <v>768.0100000000001</v>
      </c>
      <c r="H77" s="6">
        <v>996.29903225806459</v>
      </c>
      <c r="I77" s="6">
        <v>999.55580645161274</v>
      </c>
      <c r="J77" s="6">
        <v>1284.8136666666664</v>
      </c>
      <c r="K77" s="6">
        <v>838.96064516129036</v>
      </c>
      <c r="L77" s="6">
        <v>1131.9816666666668</v>
      </c>
      <c r="M77" s="6">
        <v>1067.6725806451611</v>
      </c>
      <c r="N77" s="6"/>
      <c r="O77" s="6">
        <v>10</v>
      </c>
      <c r="P77" s="6">
        <v>1005.6403225806453</v>
      </c>
      <c r="Q77" s="6">
        <v>1341.2396428571431</v>
      </c>
      <c r="R77" s="6">
        <v>1405.1270967741937</v>
      </c>
      <c r="S77" s="6">
        <v>1849.7556666666671</v>
      </c>
      <c r="T77" s="6">
        <v>1593.8141935483868</v>
      </c>
      <c r="U77" s="6">
        <v>1848.2470000000001</v>
      </c>
      <c r="V77" s="6">
        <v>1934.9951612903228</v>
      </c>
      <c r="W77" s="6">
        <v>1109.7874193548387</v>
      </c>
      <c r="X77" s="6">
        <v>973.15566666666689</v>
      </c>
      <c r="Y77" s="6">
        <v>1639.7348387096772</v>
      </c>
      <c r="Z77" s="6">
        <v>812.03666666666675</v>
      </c>
      <c r="AA77" s="6">
        <v>929.40838709677428</v>
      </c>
      <c r="AB77" s="6"/>
      <c r="AC77" s="6">
        <v>10</v>
      </c>
      <c r="AD77" s="6">
        <v>3111.0045161290318</v>
      </c>
      <c r="AE77" s="6">
        <v>3567.8224999999998</v>
      </c>
      <c r="AF77" s="6">
        <v>3279.4512903225814</v>
      </c>
      <c r="AG77" s="6">
        <v>3274.8956666666663</v>
      </c>
      <c r="AH77" s="6">
        <v>2991.8312903225801</v>
      </c>
      <c r="AI77" s="6">
        <v>2864.8439999999987</v>
      </c>
      <c r="AJ77" s="6">
        <v>2992.391290322581</v>
      </c>
      <c r="AK77" s="6">
        <v>2790.0651612903221</v>
      </c>
      <c r="AL77" s="6">
        <v>2694.762666666667</v>
      </c>
      <c r="AM77" s="6">
        <v>2970.4793548387088</v>
      </c>
      <c r="AN77" s="6">
        <v>3548.8123333333338</v>
      </c>
      <c r="AO77" s="6">
        <v>3240.6135483870976</v>
      </c>
      <c r="AP77" s="6"/>
      <c r="AQ77" s="6">
        <v>10</v>
      </c>
      <c r="AR77" s="6">
        <v>1050.0341935483871</v>
      </c>
      <c r="AS77" s="6">
        <v>1085.5517857142856</v>
      </c>
      <c r="AT77" s="6">
        <v>1140.7864516129034</v>
      </c>
      <c r="AU77" s="6">
        <v>1156.809</v>
      </c>
      <c r="AV77" s="6">
        <v>1160.516129032258</v>
      </c>
      <c r="AW77" s="6">
        <v>1097.4823333333331</v>
      </c>
      <c r="AX77" s="6">
        <v>1004.7012903225807</v>
      </c>
      <c r="AY77" s="6">
        <v>999.79096774193545</v>
      </c>
      <c r="AZ77" s="6">
        <v>995.86366666666675</v>
      </c>
      <c r="BA77" s="6">
        <v>1031.7425806451615</v>
      </c>
      <c r="BB77" s="6">
        <v>1068.8529999999998</v>
      </c>
      <c r="BC77" s="7">
        <v>1048.4477419354839</v>
      </c>
    </row>
    <row r="78" spans="1:55" x14ac:dyDescent="0.25">
      <c r="A78" s="4">
        <v>11</v>
      </c>
      <c r="B78" s="6">
        <v>1040.2096774193549</v>
      </c>
      <c r="C78" s="6">
        <v>871.40678571428577</v>
      </c>
      <c r="D78" s="6">
        <v>1097.7516129032256</v>
      </c>
      <c r="E78" s="6">
        <v>707.94499999999994</v>
      </c>
      <c r="F78" s="6">
        <v>676.25516129032258</v>
      </c>
      <c r="G78" s="6">
        <v>656.78433333333328</v>
      </c>
      <c r="H78" s="6">
        <v>1150.8932258064517</v>
      </c>
      <c r="I78" s="6">
        <v>1062.0409677419354</v>
      </c>
      <c r="J78" s="6">
        <v>1300.5290000000002</v>
      </c>
      <c r="K78" s="6">
        <v>937.07709677419348</v>
      </c>
      <c r="L78" s="6">
        <v>1135.4966666666669</v>
      </c>
      <c r="M78" s="6">
        <v>976.80516129032253</v>
      </c>
      <c r="N78" s="6"/>
      <c r="O78" s="6">
        <v>11</v>
      </c>
      <c r="P78" s="6">
        <v>1114.3941935483872</v>
      </c>
      <c r="Q78" s="6">
        <v>1743.4678571428569</v>
      </c>
      <c r="R78" s="6">
        <v>1372.9616129032258</v>
      </c>
      <c r="S78" s="6">
        <v>1760.9793333333334</v>
      </c>
      <c r="T78" s="6">
        <v>1924.0309677419355</v>
      </c>
      <c r="U78" s="6">
        <v>1562.1043333333334</v>
      </c>
      <c r="V78" s="6">
        <v>2000.1048387096776</v>
      </c>
      <c r="W78" s="6">
        <v>1042.2977419354841</v>
      </c>
      <c r="X78" s="6">
        <v>963.57100000000003</v>
      </c>
      <c r="Y78" s="6">
        <v>1662.0564516129029</v>
      </c>
      <c r="Z78" s="6">
        <v>1122.1916666666666</v>
      </c>
      <c r="AA78" s="6">
        <v>1006.160322580645</v>
      </c>
      <c r="AB78" s="6"/>
      <c r="AC78" s="6">
        <v>11</v>
      </c>
      <c r="AD78" s="6">
        <v>3114.7974193548389</v>
      </c>
      <c r="AE78" s="6">
        <v>3384.8657142857146</v>
      </c>
      <c r="AF78" s="6">
        <v>3392.005806451612</v>
      </c>
      <c r="AG78" s="6">
        <v>3489.9159999999997</v>
      </c>
      <c r="AH78" s="6">
        <v>3186.2496774193537</v>
      </c>
      <c r="AI78" s="6">
        <v>3105.9126666666666</v>
      </c>
      <c r="AJ78" s="6">
        <v>3198.6083870967745</v>
      </c>
      <c r="AK78" s="6">
        <v>2832.3145161290322</v>
      </c>
      <c r="AL78" s="6">
        <v>2220.1133333333332</v>
      </c>
      <c r="AM78" s="6">
        <v>3280.7093548387093</v>
      </c>
      <c r="AN78" s="6">
        <v>3351.0956666666666</v>
      </c>
      <c r="AO78" s="6">
        <v>3419.1403225806462</v>
      </c>
      <c r="AP78" s="6"/>
      <c r="AQ78" s="6">
        <v>11</v>
      </c>
      <c r="AR78" s="6">
        <v>1058.845806451613</v>
      </c>
      <c r="AS78" s="6">
        <v>1103.5157142857145</v>
      </c>
      <c r="AT78" s="6">
        <v>1137.4787096774194</v>
      </c>
      <c r="AU78" s="6">
        <v>1162.4399999999998</v>
      </c>
      <c r="AV78" s="6">
        <v>1145.5770967741935</v>
      </c>
      <c r="AW78" s="6">
        <v>1069.0013333333336</v>
      </c>
      <c r="AX78" s="6">
        <v>984.84354838709658</v>
      </c>
      <c r="AY78" s="6">
        <v>954.74967741935484</v>
      </c>
      <c r="AZ78" s="6">
        <v>967.11700000000008</v>
      </c>
      <c r="BA78" s="6">
        <v>1039.9290322580644</v>
      </c>
      <c r="BB78" s="6">
        <v>1078.5346666666669</v>
      </c>
      <c r="BC78" s="7">
        <v>1076.7458064516127</v>
      </c>
    </row>
    <row r="79" spans="1:55" x14ac:dyDescent="0.25">
      <c r="A79" s="4">
        <v>12</v>
      </c>
      <c r="B79" s="6">
        <v>1116.3987096774197</v>
      </c>
      <c r="C79" s="6">
        <v>750.06714285714281</v>
      </c>
      <c r="D79" s="6">
        <v>956.0548387096776</v>
      </c>
      <c r="E79" s="6">
        <v>764.49366666666674</v>
      </c>
      <c r="F79" s="6">
        <v>805.66580645161287</v>
      </c>
      <c r="G79" s="6">
        <v>719.55866666666668</v>
      </c>
      <c r="H79" s="6">
        <v>1450.1377419354837</v>
      </c>
      <c r="I79" s="6">
        <v>1448.1245161290326</v>
      </c>
      <c r="J79" s="6">
        <v>1473.8886666666667</v>
      </c>
      <c r="K79" s="6">
        <v>902.987741935484</v>
      </c>
      <c r="L79" s="6">
        <v>1258.5643333333333</v>
      </c>
      <c r="M79" s="6">
        <v>841.18645161290317</v>
      </c>
      <c r="N79" s="6"/>
      <c r="O79" s="6">
        <v>12</v>
      </c>
      <c r="P79" s="6">
        <v>1098.6735483870966</v>
      </c>
      <c r="Q79" s="6">
        <v>1644.8421428571426</v>
      </c>
      <c r="R79" s="6">
        <v>1749.5690322580642</v>
      </c>
      <c r="S79" s="6">
        <v>2060.6019999999999</v>
      </c>
      <c r="T79" s="6">
        <v>1653.6035483870965</v>
      </c>
      <c r="U79" s="6">
        <v>1839.5613333333333</v>
      </c>
      <c r="V79" s="6">
        <v>1819.7074193548387</v>
      </c>
      <c r="W79" s="6">
        <v>1135.4032258064517</v>
      </c>
      <c r="X79" s="6">
        <v>564.83233333333351</v>
      </c>
      <c r="Y79" s="6">
        <v>1527.1006451612902</v>
      </c>
      <c r="Z79" s="6">
        <v>1356.7516666666666</v>
      </c>
      <c r="AA79" s="6">
        <v>756.88129032258064</v>
      </c>
      <c r="AB79" s="6"/>
      <c r="AC79" s="6">
        <v>12</v>
      </c>
      <c r="AD79" s="6">
        <v>2905.2993548387099</v>
      </c>
      <c r="AE79" s="6">
        <v>3667.346428571429</v>
      </c>
      <c r="AF79" s="6">
        <v>3300.8909677419351</v>
      </c>
      <c r="AG79" s="6">
        <v>3242.8856666666675</v>
      </c>
      <c r="AH79" s="6">
        <v>3217.3712903225801</v>
      </c>
      <c r="AI79" s="6">
        <v>2884.8936666666664</v>
      </c>
      <c r="AJ79" s="6">
        <v>2739.4767741935489</v>
      </c>
      <c r="AK79" s="6">
        <v>2556.9099999999994</v>
      </c>
      <c r="AL79" s="6">
        <v>2137.11</v>
      </c>
      <c r="AM79" s="6">
        <v>2885.4229032258054</v>
      </c>
      <c r="AN79" s="6">
        <v>3208.1546666666659</v>
      </c>
      <c r="AO79" s="6">
        <v>3459.3254838709686</v>
      </c>
      <c r="AP79" s="6"/>
      <c r="AQ79" s="6">
        <v>12</v>
      </c>
      <c r="AR79" s="6">
        <v>1074.3525806451614</v>
      </c>
      <c r="AS79" s="6">
        <v>1115.7671428571427</v>
      </c>
      <c r="AT79" s="6">
        <v>1135.117741935484</v>
      </c>
      <c r="AU79" s="6">
        <v>1153.3923333333332</v>
      </c>
      <c r="AV79" s="6">
        <v>1128.0332258064516</v>
      </c>
      <c r="AW79" s="6">
        <v>1033.2596666666668</v>
      </c>
      <c r="AX79" s="6">
        <v>933.11419354838722</v>
      </c>
      <c r="AY79" s="6">
        <v>903.76322580645137</v>
      </c>
      <c r="AZ79" s="6">
        <v>926.29266666666661</v>
      </c>
      <c r="BA79" s="6">
        <v>1030.470322580645</v>
      </c>
      <c r="BB79" s="6">
        <v>1074.9726666666668</v>
      </c>
      <c r="BC79" s="7">
        <v>1095.4119354838708</v>
      </c>
    </row>
    <row r="80" spans="1:55" x14ac:dyDescent="0.25">
      <c r="A80" s="4">
        <v>13</v>
      </c>
      <c r="B80" s="6">
        <v>992.45999999999992</v>
      </c>
      <c r="C80" s="6">
        <v>710.8767857142858</v>
      </c>
      <c r="D80" s="6">
        <v>1103.0493548387096</v>
      </c>
      <c r="E80" s="6">
        <v>712.1583333333333</v>
      </c>
      <c r="F80" s="6">
        <v>564.81935483870973</v>
      </c>
      <c r="G80" s="6">
        <v>581.98266666666666</v>
      </c>
      <c r="H80" s="6">
        <v>1191.8645161290324</v>
      </c>
      <c r="I80" s="6">
        <v>1455.0277419354836</v>
      </c>
      <c r="J80" s="6">
        <v>1321.7190000000001</v>
      </c>
      <c r="K80" s="6">
        <v>868.32258064516134</v>
      </c>
      <c r="L80" s="6">
        <v>1002.4956666666668</v>
      </c>
      <c r="M80" s="6">
        <v>999.29580645161298</v>
      </c>
      <c r="N80" s="6"/>
      <c r="O80" s="6">
        <v>13</v>
      </c>
      <c r="P80" s="6">
        <v>890.53677419354847</v>
      </c>
      <c r="Q80" s="6">
        <v>1943.7360714285712</v>
      </c>
      <c r="R80" s="6">
        <v>1386.3680645161287</v>
      </c>
      <c r="S80" s="6">
        <v>2002.2503333333332</v>
      </c>
      <c r="T80" s="6">
        <v>1518.2341935483873</v>
      </c>
      <c r="U80" s="6">
        <v>2024.8653333333336</v>
      </c>
      <c r="V80" s="6">
        <v>1792.5103225806454</v>
      </c>
      <c r="W80" s="6">
        <v>1079.4696774193549</v>
      </c>
      <c r="X80" s="6">
        <v>791.32833333333326</v>
      </c>
      <c r="Y80" s="6">
        <v>1456.6406451612904</v>
      </c>
      <c r="Z80" s="6">
        <v>1163.5786666666668</v>
      </c>
      <c r="AA80" s="6">
        <v>803.06548387096768</v>
      </c>
      <c r="AB80" s="6"/>
      <c r="AC80" s="6">
        <v>13</v>
      </c>
      <c r="AD80" s="6">
        <v>3115.6283870967745</v>
      </c>
      <c r="AE80" s="6">
        <v>3413.5960714285711</v>
      </c>
      <c r="AF80" s="6">
        <v>3259.1225806451603</v>
      </c>
      <c r="AG80" s="6">
        <v>3144.559666666667</v>
      </c>
      <c r="AH80" s="6">
        <v>3295.8274193548386</v>
      </c>
      <c r="AI80" s="6">
        <v>2984.5203333333338</v>
      </c>
      <c r="AJ80" s="6">
        <v>2481.4316129032259</v>
      </c>
      <c r="AK80" s="6">
        <v>2565.3090322580651</v>
      </c>
      <c r="AL80" s="6">
        <v>2330.699333333333</v>
      </c>
      <c r="AM80" s="6">
        <v>3095.25</v>
      </c>
      <c r="AN80" s="6">
        <v>2845.4609999999989</v>
      </c>
      <c r="AO80" s="6">
        <v>3204.0919354838711</v>
      </c>
      <c r="AP80" s="6"/>
      <c r="AQ80" s="6">
        <v>13</v>
      </c>
      <c r="AR80" s="6">
        <v>1075.8625806451614</v>
      </c>
      <c r="AS80" s="6">
        <v>1112.3867857142857</v>
      </c>
      <c r="AT80" s="6">
        <v>1133.2258064516132</v>
      </c>
      <c r="AU80" s="6">
        <v>1139.9403333333332</v>
      </c>
      <c r="AV80" s="6">
        <v>1107.8319354838707</v>
      </c>
      <c r="AW80" s="6">
        <v>998.98166666666691</v>
      </c>
      <c r="AX80" s="6">
        <v>883.88225806451635</v>
      </c>
      <c r="AY80" s="6">
        <v>854.99967741935484</v>
      </c>
      <c r="AZ80" s="6">
        <v>890.67966666666678</v>
      </c>
      <c r="BA80" s="6">
        <v>997.89806451612912</v>
      </c>
      <c r="BB80" s="6">
        <v>1056.8946666666668</v>
      </c>
      <c r="BC80" s="7">
        <v>1072.4748387096774</v>
      </c>
    </row>
    <row r="81" spans="1:55" x14ac:dyDescent="0.25">
      <c r="A81" s="4">
        <v>14</v>
      </c>
      <c r="B81" s="6">
        <v>918.27193548387083</v>
      </c>
      <c r="C81" s="6">
        <v>785.85250000000019</v>
      </c>
      <c r="D81" s="6">
        <v>1204.1058064516128</v>
      </c>
      <c r="E81" s="6">
        <v>970.66866666666658</v>
      </c>
      <c r="F81" s="6">
        <v>538.80483870967737</v>
      </c>
      <c r="G81" s="6">
        <v>761.6</v>
      </c>
      <c r="H81" s="6">
        <v>1084.0112903225806</v>
      </c>
      <c r="I81" s="6">
        <v>1367.5825806451614</v>
      </c>
      <c r="J81" s="6">
        <v>1400.7286666666664</v>
      </c>
      <c r="K81" s="6">
        <v>1003.9470967741935</v>
      </c>
      <c r="L81" s="6">
        <v>1127.8306666666665</v>
      </c>
      <c r="M81" s="6">
        <v>843.06193548387103</v>
      </c>
      <c r="N81" s="6"/>
      <c r="O81" s="6">
        <v>14</v>
      </c>
      <c r="P81" s="6">
        <v>1254.4896774193548</v>
      </c>
      <c r="Q81" s="6">
        <v>1765.2303571428567</v>
      </c>
      <c r="R81" s="6">
        <v>1417.7725806451615</v>
      </c>
      <c r="S81" s="6">
        <v>1777.454666666667</v>
      </c>
      <c r="T81" s="6">
        <v>1749.0409677419354</v>
      </c>
      <c r="U81" s="6">
        <v>1762.0049999999999</v>
      </c>
      <c r="V81" s="6">
        <v>1838.0093548387099</v>
      </c>
      <c r="W81" s="6">
        <v>1018.8051612903224</v>
      </c>
      <c r="X81" s="6">
        <v>812.78999999999985</v>
      </c>
      <c r="Y81" s="6">
        <v>1642.7025806451613</v>
      </c>
      <c r="Z81" s="6">
        <v>1026.796</v>
      </c>
      <c r="AA81" s="6">
        <v>867.73290322580647</v>
      </c>
      <c r="AB81" s="6"/>
      <c r="AC81" s="6">
        <v>14</v>
      </c>
      <c r="AD81" s="6">
        <v>3085.2441935483871</v>
      </c>
      <c r="AE81" s="6">
        <v>3216.5778571428577</v>
      </c>
      <c r="AF81" s="6">
        <v>3186.081612903226</v>
      </c>
      <c r="AG81" s="6">
        <v>3061.5889999999995</v>
      </c>
      <c r="AH81" s="6">
        <v>3131.7932258064507</v>
      </c>
      <c r="AI81" s="6">
        <v>3008.0659999999993</v>
      </c>
      <c r="AJ81" s="6">
        <v>2738.628387096775</v>
      </c>
      <c r="AK81" s="6">
        <v>2584.4406451612899</v>
      </c>
      <c r="AL81" s="6">
        <v>2135.0909999999999</v>
      </c>
      <c r="AM81" s="6">
        <v>2756.6880645161291</v>
      </c>
      <c r="AN81" s="6">
        <v>2598.7913333333336</v>
      </c>
      <c r="AO81" s="6">
        <v>2698.3100000000009</v>
      </c>
      <c r="AP81" s="6"/>
      <c r="AQ81" s="6">
        <v>14</v>
      </c>
      <c r="AR81" s="6">
        <v>1060.7341935483873</v>
      </c>
      <c r="AS81" s="6">
        <v>1108.2507142857144</v>
      </c>
      <c r="AT81" s="6">
        <v>1120.0629032258064</v>
      </c>
      <c r="AU81" s="6">
        <v>1124.2170000000001</v>
      </c>
      <c r="AV81" s="6">
        <v>1093.8454838709677</v>
      </c>
      <c r="AW81" s="6">
        <v>973.82933333333312</v>
      </c>
      <c r="AX81" s="6">
        <v>849.54258064516148</v>
      </c>
      <c r="AY81" s="6">
        <v>806.60903225806464</v>
      </c>
      <c r="AZ81" s="6">
        <v>847.60466666666673</v>
      </c>
      <c r="BA81" s="6">
        <v>976.64645161290343</v>
      </c>
      <c r="BB81" s="6">
        <v>1036.5396666666668</v>
      </c>
      <c r="BC81" s="7">
        <v>1065.9809677419353</v>
      </c>
    </row>
    <row r="82" spans="1:55" x14ac:dyDescent="0.25">
      <c r="A82" s="4">
        <v>15</v>
      </c>
      <c r="B82" s="6">
        <v>700.91129032258061</v>
      </c>
      <c r="C82" s="6">
        <v>870.19535714285735</v>
      </c>
      <c r="D82" s="6">
        <v>1126.1703225806452</v>
      </c>
      <c r="E82" s="6">
        <v>903.72433333333333</v>
      </c>
      <c r="F82" s="6">
        <v>439.60741935483873</v>
      </c>
      <c r="G82" s="6">
        <v>758.54266666666672</v>
      </c>
      <c r="H82" s="6">
        <v>1009.7035483870967</v>
      </c>
      <c r="I82" s="6">
        <v>1336.8835483870967</v>
      </c>
      <c r="J82" s="6">
        <v>1047.8310000000004</v>
      </c>
      <c r="K82" s="6">
        <v>1249.6454838709676</v>
      </c>
      <c r="L82" s="6">
        <v>1183.6536666666666</v>
      </c>
      <c r="M82" s="6">
        <v>819.02193548387095</v>
      </c>
      <c r="N82" s="6"/>
      <c r="O82" s="6">
        <v>15</v>
      </c>
      <c r="P82" s="6">
        <v>1235.4567741935482</v>
      </c>
      <c r="Q82" s="6">
        <v>1236.5739285714287</v>
      </c>
      <c r="R82" s="6">
        <v>1531.8819354838711</v>
      </c>
      <c r="S82" s="6">
        <v>1623.2170000000001</v>
      </c>
      <c r="T82" s="6">
        <v>2139.9070967741927</v>
      </c>
      <c r="U82" s="6">
        <v>1700.5930000000003</v>
      </c>
      <c r="V82" s="6">
        <v>1680.7154838709678</v>
      </c>
      <c r="W82" s="6">
        <v>624.20516129032262</v>
      </c>
      <c r="X82" s="6">
        <v>730.11833333333334</v>
      </c>
      <c r="Y82" s="6">
        <v>1496.42</v>
      </c>
      <c r="Z82" s="6">
        <v>1594.7613333333331</v>
      </c>
      <c r="AA82" s="6">
        <v>1016.5258064516127</v>
      </c>
      <c r="AB82" s="6"/>
      <c r="AC82" s="6">
        <v>15</v>
      </c>
      <c r="AD82" s="6">
        <v>2196.3735483870964</v>
      </c>
      <c r="AE82" s="6">
        <v>2601.8971428571431</v>
      </c>
      <c r="AF82" s="6">
        <v>3374.6664516129035</v>
      </c>
      <c r="AG82" s="6">
        <v>2660.4693333333335</v>
      </c>
      <c r="AH82" s="6">
        <v>2775.8867741935483</v>
      </c>
      <c r="AI82" s="6">
        <v>2820.067</v>
      </c>
      <c r="AJ82" s="6">
        <v>2655.126774193548</v>
      </c>
      <c r="AK82" s="6">
        <v>2073.6241935483872</v>
      </c>
      <c r="AL82" s="6">
        <v>1745.0796666666668</v>
      </c>
      <c r="AM82" s="6">
        <v>1940.1319354838711</v>
      </c>
      <c r="AN82" s="6">
        <v>1352.1679999999999</v>
      </c>
      <c r="AO82" s="6">
        <v>1922.3964516129031</v>
      </c>
      <c r="AP82" s="6"/>
      <c r="AQ82" s="6">
        <v>15</v>
      </c>
      <c r="AR82" s="6">
        <v>1035.2032258064517</v>
      </c>
      <c r="AS82" s="6">
        <v>1075.2250000000001</v>
      </c>
      <c r="AT82" s="6">
        <v>1127.0693548387094</v>
      </c>
      <c r="AU82" s="6">
        <v>1143.2769999999996</v>
      </c>
      <c r="AV82" s="6">
        <v>1121.9580645161286</v>
      </c>
      <c r="AW82" s="6">
        <v>980.84099999999989</v>
      </c>
      <c r="AX82" s="6">
        <v>853.00903225806439</v>
      </c>
      <c r="AY82" s="6">
        <v>809.1125806451613</v>
      </c>
      <c r="AZ82" s="6">
        <v>832.26666666666688</v>
      </c>
      <c r="BA82" s="6">
        <v>984.22064516129046</v>
      </c>
      <c r="BB82" s="6">
        <v>1008.9190000000001</v>
      </c>
      <c r="BC82" s="7">
        <v>1031.473870967742</v>
      </c>
    </row>
    <row r="83" spans="1:55" x14ac:dyDescent="0.25">
      <c r="A83" s="4">
        <v>16</v>
      </c>
      <c r="B83" s="6">
        <v>876.5654838709678</v>
      </c>
      <c r="C83" s="6">
        <v>676.92750000000001</v>
      </c>
      <c r="D83" s="6">
        <v>1094.2229032258067</v>
      </c>
      <c r="E83" s="6">
        <v>1057.0753333333334</v>
      </c>
      <c r="F83" s="6">
        <v>767.15838709677428</v>
      </c>
      <c r="G83" s="6">
        <v>738.39300000000014</v>
      </c>
      <c r="H83" s="6">
        <v>1292.7845161290322</v>
      </c>
      <c r="I83" s="6">
        <v>1268.5199999999998</v>
      </c>
      <c r="J83" s="6">
        <v>1433.9013333333335</v>
      </c>
      <c r="K83" s="6">
        <v>864.91806451612911</v>
      </c>
      <c r="L83" s="6">
        <v>1036.0696666666668</v>
      </c>
      <c r="M83" s="6">
        <v>861.88677419354838</v>
      </c>
      <c r="N83" s="6"/>
      <c r="O83" s="6">
        <v>16</v>
      </c>
      <c r="P83" s="6">
        <v>1426.32</v>
      </c>
      <c r="Q83" s="6">
        <v>858.53999999999985</v>
      </c>
      <c r="R83" s="6">
        <v>1293.1929032258063</v>
      </c>
      <c r="S83" s="6">
        <v>1038.1519999999998</v>
      </c>
      <c r="T83" s="6">
        <v>1486.971935483871</v>
      </c>
      <c r="U83" s="6">
        <v>1431.1713333333332</v>
      </c>
      <c r="V83" s="6">
        <v>986.9003225806448</v>
      </c>
      <c r="W83" s="6">
        <v>415.73290322580647</v>
      </c>
      <c r="X83" s="6">
        <v>242.98199999999997</v>
      </c>
      <c r="Y83" s="6">
        <v>2023.8558064516126</v>
      </c>
      <c r="Z83" s="6">
        <v>1738.7703333333334</v>
      </c>
      <c r="AA83" s="6">
        <v>1535.642258064516</v>
      </c>
      <c r="AB83" s="6"/>
      <c r="AC83" s="6">
        <v>16</v>
      </c>
      <c r="AD83" s="6">
        <v>2957.0877419354847</v>
      </c>
      <c r="AE83" s="6">
        <v>1486.9774999999997</v>
      </c>
      <c r="AF83" s="6">
        <v>1535.8300000000002</v>
      </c>
      <c r="AG83" s="6">
        <v>1744.0579999999998</v>
      </c>
      <c r="AH83" s="6">
        <v>2349.2664516129025</v>
      </c>
      <c r="AI83" s="6">
        <v>2460.483666666667</v>
      </c>
      <c r="AJ83" s="6">
        <v>1072.8948387096773</v>
      </c>
      <c r="AK83" s="6">
        <v>537.05806451612909</v>
      </c>
      <c r="AL83" s="6">
        <v>531.50799999999981</v>
      </c>
      <c r="AM83" s="6">
        <v>2353.7583870967746</v>
      </c>
      <c r="AN83" s="6">
        <v>2541.3470000000002</v>
      </c>
      <c r="AO83" s="6">
        <v>2729.4061290322588</v>
      </c>
      <c r="AP83" s="6"/>
      <c r="AQ83" s="6">
        <v>16</v>
      </c>
      <c r="AR83" s="6">
        <v>1009.0954838709679</v>
      </c>
      <c r="AS83" s="6">
        <v>1044.4528571428568</v>
      </c>
      <c r="AT83" s="6">
        <v>1114.7074193548387</v>
      </c>
      <c r="AU83" s="6">
        <v>1111.9866666666667</v>
      </c>
      <c r="AV83" s="6">
        <v>1082.8274193548389</v>
      </c>
      <c r="AW83" s="6">
        <v>945.34500000000014</v>
      </c>
      <c r="AX83" s="6">
        <v>817.07935483870961</v>
      </c>
      <c r="AY83" s="6">
        <v>766.05806451612921</v>
      </c>
      <c r="AZ83" s="6">
        <v>806.28199999999993</v>
      </c>
      <c r="BA83" s="6">
        <v>940.52096774193558</v>
      </c>
      <c r="BB83" s="6">
        <v>967.11300000000006</v>
      </c>
      <c r="BC83" s="7">
        <v>983.89032258064515</v>
      </c>
    </row>
    <row r="84" spans="1:55" x14ac:dyDescent="0.25">
      <c r="A84" s="4">
        <v>17</v>
      </c>
      <c r="B84" s="6">
        <v>1028.4325806451611</v>
      </c>
      <c r="C84" s="6">
        <v>689.48857142857139</v>
      </c>
      <c r="D84" s="6">
        <v>1010.52</v>
      </c>
      <c r="E84" s="6">
        <v>1025.373</v>
      </c>
      <c r="F84" s="6">
        <v>807.92967741935468</v>
      </c>
      <c r="G84" s="6">
        <v>756.12666666666667</v>
      </c>
      <c r="H84" s="6">
        <v>1122.4603225806452</v>
      </c>
      <c r="I84" s="6">
        <v>1440.0567741935488</v>
      </c>
      <c r="J84" s="6">
        <v>1434.8303333333336</v>
      </c>
      <c r="K84" s="6">
        <v>963.15161290322578</v>
      </c>
      <c r="L84" s="6">
        <v>1134.6870000000001</v>
      </c>
      <c r="M84" s="6">
        <v>1069.4093548387098</v>
      </c>
      <c r="N84" s="6"/>
      <c r="O84" s="6">
        <v>17</v>
      </c>
      <c r="P84" s="6">
        <v>1672.3538709677421</v>
      </c>
      <c r="Q84" s="6">
        <v>1794.1957142857148</v>
      </c>
      <c r="R84" s="6">
        <v>1964.3764516129029</v>
      </c>
      <c r="S84" s="6">
        <v>1849.7476666666666</v>
      </c>
      <c r="T84" s="6">
        <v>1667.4338709677418</v>
      </c>
      <c r="U84" s="6">
        <v>1495.1373333333338</v>
      </c>
      <c r="V84" s="6">
        <v>1076.7222580645164</v>
      </c>
      <c r="W84" s="6">
        <v>392.47064516129029</v>
      </c>
      <c r="X84" s="6">
        <v>673.11333333333334</v>
      </c>
      <c r="Y84" s="6">
        <v>1457.7922580645163</v>
      </c>
      <c r="Z84" s="6">
        <v>1175.5629999999999</v>
      </c>
      <c r="AA84" s="6">
        <v>1578.8264516129029</v>
      </c>
      <c r="AB84" s="6"/>
      <c r="AC84" s="6">
        <v>17</v>
      </c>
      <c r="AD84" s="6">
        <v>1820.3767741935478</v>
      </c>
      <c r="AE84" s="6">
        <v>2936.5307142857141</v>
      </c>
      <c r="AF84" s="6">
        <v>3187.8354838709674</v>
      </c>
      <c r="AG84" s="6">
        <v>2509.7586666666666</v>
      </c>
      <c r="AH84" s="6">
        <v>2053.2841935483871</v>
      </c>
      <c r="AI84" s="6">
        <v>1217.7923333333331</v>
      </c>
      <c r="AJ84" s="6">
        <v>843.40193548387117</v>
      </c>
      <c r="AK84" s="6">
        <v>652.69451612903208</v>
      </c>
      <c r="AL84" s="6">
        <v>744.56066666666652</v>
      </c>
      <c r="AM84" s="6">
        <v>1866.5322580645161</v>
      </c>
      <c r="AN84" s="6">
        <v>1327.0913333333331</v>
      </c>
      <c r="AO84" s="6">
        <v>1770.2019354838712</v>
      </c>
      <c r="AP84" s="6"/>
      <c r="AQ84" s="6">
        <v>17</v>
      </c>
      <c r="AR84" s="6">
        <v>923.26419354838708</v>
      </c>
      <c r="AS84" s="6">
        <v>941.21821428571434</v>
      </c>
      <c r="AT84" s="6">
        <v>1029.52</v>
      </c>
      <c r="AU84" s="6">
        <v>1047.9546666666668</v>
      </c>
      <c r="AV84" s="6">
        <v>1013.8358064516129</v>
      </c>
      <c r="AW84" s="6">
        <v>889.30266666666671</v>
      </c>
      <c r="AX84" s="6">
        <v>776.97903225806442</v>
      </c>
      <c r="AY84" s="6">
        <v>736.78354838709663</v>
      </c>
      <c r="AZ84" s="6">
        <v>767.14433333333318</v>
      </c>
      <c r="BA84" s="6">
        <v>887.96806451612895</v>
      </c>
      <c r="BB84" s="6">
        <v>898.70933333333335</v>
      </c>
      <c r="BC84" s="7">
        <v>904.3377419354839</v>
      </c>
    </row>
    <row r="85" spans="1:55" x14ac:dyDescent="0.25">
      <c r="A85" s="4">
        <v>18</v>
      </c>
      <c r="B85" s="6">
        <v>902.98161290322582</v>
      </c>
      <c r="C85" s="6">
        <v>801.71285714285727</v>
      </c>
      <c r="D85" s="6">
        <v>1238.236451612903</v>
      </c>
      <c r="E85" s="6">
        <v>900.24433333333332</v>
      </c>
      <c r="F85" s="6">
        <v>840.85064516129012</v>
      </c>
      <c r="G85" s="6">
        <v>953.74200000000008</v>
      </c>
      <c r="H85" s="6">
        <v>1265.7890322580647</v>
      </c>
      <c r="I85" s="6">
        <v>1575.3403225806451</v>
      </c>
      <c r="J85" s="6">
        <v>1486.3416666666667</v>
      </c>
      <c r="K85" s="6">
        <v>1126.5058064516129</v>
      </c>
      <c r="L85" s="6">
        <v>992.83933333333334</v>
      </c>
      <c r="M85" s="6">
        <v>1045.314193548387</v>
      </c>
      <c r="N85" s="6"/>
      <c r="O85" s="6">
        <v>18</v>
      </c>
      <c r="P85" s="6">
        <v>1546.366129032258</v>
      </c>
      <c r="Q85" s="6">
        <v>1272.2500000000002</v>
      </c>
      <c r="R85" s="6">
        <v>1672.4887096774191</v>
      </c>
      <c r="S85" s="6">
        <v>1495.5013333333332</v>
      </c>
      <c r="T85" s="6">
        <v>1250.3354838709679</v>
      </c>
      <c r="U85" s="6">
        <v>1054.27</v>
      </c>
      <c r="V85" s="6">
        <v>1060.7616129032256</v>
      </c>
      <c r="W85" s="6">
        <v>139.57096774193548</v>
      </c>
      <c r="X85" s="6">
        <v>341.93</v>
      </c>
      <c r="Y85" s="6">
        <v>1393.903870967742</v>
      </c>
      <c r="Z85" s="6">
        <v>1384.1516666666664</v>
      </c>
      <c r="AA85" s="6">
        <v>1459.8748387096773</v>
      </c>
      <c r="AB85" s="6"/>
      <c r="AC85" s="6">
        <v>18</v>
      </c>
      <c r="AD85" s="6">
        <v>1731.6119354838715</v>
      </c>
      <c r="AE85" s="6">
        <v>1909.3092857142854</v>
      </c>
      <c r="AF85" s="6">
        <v>2323.3641935483874</v>
      </c>
      <c r="AG85" s="6">
        <v>3275.0210000000002</v>
      </c>
      <c r="AH85" s="6">
        <v>3628.4806451612899</v>
      </c>
      <c r="AI85" s="6">
        <v>2494.6860000000006</v>
      </c>
      <c r="AJ85" s="6">
        <v>1176.2374193548385</v>
      </c>
      <c r="AK85" s="6">
        <v>363.16419354838712</v>
      </c>
      <c r="AL85" s="6">
        <v>511.28433333333334</v>
      </c>
      <c r="AM85" s="6">
        <v>1757.9638709677422</v>
      </c>
      <c r="AN85" s="6">
        <v>1330.7613333333331</v>
      </c>
      <c r="AO85" s="6">
        <v>1789.3770967741939</v>
      </c>
      <c r="AP85" s="6"/>
      <c r="AQ85" s="6">
        <v>18</v>
      </c>
      <c r="AR85" s="6">
        <v>900.83419354838713</v>
      </c>
      <c r="AS85" s="6">
        <v>895.5328571428571</v>
      </c>
      <c r="AT85" s="6">
        <v>966.76193548387107</v>
      </c>
      <c r="AU85" s="6">
        <v>987.51499999999999</v>
      </c>
      <c r="AV85" s="6">
        <v>964.07322580645189</v>
      </c>
      <c r="AW85" s="6">
        <v>857.53099999999972</v>
      </c>
      <c r="AX85" s="6">
        <v>766.74677419354839</v>
      </c>
      <c r="AY85" s="6">
        <v>722.2980645161291</v>
      </c>
      <c r="AZ85" s="6">
        <v>747.71533333333332</v>
      </c>
      <c r="BA85" s="6">
        <v>870.92290322580652</v>
      </c>
      <c r="BB85" s="6">
        <v>902.38166666666655</v>
      </c>
      <c r="BC85" s="7">
        <v>899.5561290322579</v>
      </c>
    </row>
    <row r="86" spans="1:55" x14ac:dyDescent="0.25">
      <c r="A86" s="4">
        <v>19</v>
      </c>
      <c r="B86" s="6">
        <v>893.75645161290299</v>
      </c>
      <c r="C86" s="6">
        <v>871.18107142857127</v>
      </c>
      <c r="D86" s="6">
        <v>1445.9941935483871</v>
      </c>
      <c r="E86" s="6">
        <v>950.04199999999992</v>
      </c>
      <c r="F86" s="6">
        <v>1039.362258064516</v>
      </c>
      <c r="G86" s="6">
        <v>951.5873333333335</v>
      </c>
      <c r="H86" s="6">
        <v>1146.5854838709679</v>
      </c>
      <c r="I86" s="6">
        <v>1691.3400000000004</v>
      </c>
      <c r="J86" s="6">
        <v>1588.2606666666668</v>
      </c>
      <c r="K86" s="6">
        <v>1121.8448387096776</v>
      </c>
      <c r="L86" s="6">
        <v>828.05566666666664</v>
      </c>
      <c r="M86" s="6">
        <v>960.6977419354838</v>
      </c>
      <c r="N86" s="6"/>
      <c r="O86" s="6">
        <v>19</v>
      </c>
      <c r="P86" s="6">
        <v>1507.9135483870971</v>
      </c>
      <c r="Q86" s="6">
        <v>1395.7817857142854</v>
      </c>
      <c r="R86" s="6">
        <v>1573.8006451612907</v>
      </c>
      <c r="S86" s="6">
        <v>1478.88</v>
      </c>
      <c r="T86" s="6">
        <v>1164.3154838709675</v>
      </c>
      <c r="U86" s="6">
        <v>1143.5963333333332</v>
      </c>
      <c r="V86" s="6">
        <v>1031.6567741935485</v>
      </c>
      <c r="W86" s="6">
        <v>63.580967741935481</v>
      </c>
      <c r="X86" s="6">
        <v>422.71299999999997</v>
      </c>
      <c r="Y86" s="6">
        <v>1853.4512903225807</v>
      </c>
      <c r="Z86" s="6">
        <v>1397.0056666666669</v>
      </c>
      <c r="AA86" s="6">
        <v>1612.6625806451611</v>
      </c>
      <c r="AB86" s="6"/>
      <c r="AC86" s="6">
        <v>19</v>
      </c>
      <c r="AD86" s="6">
        <v>1844.6022580645158</v>
      </c>
      <c r="AE86" s="6">
        <v>1935.0057142857142</v>
      </c>
      <c r="AF86" s="6">
        <v>2150.3648387096769</v>
      </c>
      <c r="AG86" s="6">
        <v>2864.5323333333322</v>
      </c>
      <c r="AH86" s="6">
        <v>3182.8187096774191</v>
      </c>
      <c r="AI86" s="6">
        <v>2190.9499999999998</v>
      </c>
      <c r="AJ86" s="6">
        <v>987.66032258064524</v>
      </c>
      <c r="AK86" s="6">
        <v>314.78290322580642</v>
      </c>
      <c r="AL86" s="6">
        <v>515.42766666666671</v>
      </c>
      <c r="AM86" s="6">
        <v>2074.2954838709675</v>
      </c>
      <c r="AN86" s="6">
        <v>1484.201</v>
      </c>
      <c r="AO86" s="6">
        <v>1789.7638709677415</v>
      </c>
      <c r="AP86" s="6"/>
      <c r="AQ86" s="6">
        <v>19</v>
      </c>
      <c r="AR86" s="6">
        <v>921.64548387096784</v>
      </c>
      <c r="AS86" s="6">
        <v>907.44678571428562</v>
      </c>
      <c r="AT86" s="6">
        <v>963.17096774193556</v>
      </c>
      <c r="AU86" s="6">
        <v>983.26300000000015</v>
      </c>
      <c r="AV86" s="6">
        <v>934.63612903225817</v>
      </c>
      <c r="AW86" s="6">
        <v>848.67233333333343</v>
      </c>
      <c r="AX86" s="6">
        <v>765.51903225806473</v>
      </c>
      <c r="AY86" s="6">
        <v>726.24129032258065</v>
      </c>
      <c r="AZ86" s="6">
        <v>767.78400000000022</v>
      </c>
      <c r="BA86" s="6">
        <v>909.63612903225817</v>
      </c>
      <c r="BB86" s="6">
        <v>919.72633333333363</v>
      </c>
      <c r="BC86" s="7">
        <v>923.62806451612903</v>
      </c>
    </row>
    <row r="87" spans="1:55" x14ac:dyDescent="0.25">
      <c r="A87" s="4">
        <v>20</v>
      </c>
      <c r="B87" s="6">
        <v>686.56806451612908</v>
      </c>
      <c r="C87" s="6">
        <v>832.8335714285713</v>
      </c>
      <c r="D87" s="6">
        <v>1292.9599999999998</v>
      </c>
      <c r="E87" s="6">
        <v>957.87399999999991</v>
      </c>
      <c r="F87" s="6">
        <v>1035.3087096774195</v>
      </c>
      <c r="G87" s="6">
        <v>983.89266666666674</v>
      </c>
      <c r="H87" s="6">
        <v>1265.7832258064518</v>
      </c>
      <c r="I87" s="6">
        <v>1670.163870967742</v>
      </c>
      <c r="J87" s="6">
        <v>1414.6559999999997</v>
      </c>
      <c r="K87" s="6">
        <v>1067.8464516129031</v>
      </c>
      <c r="L87" s="6">
        <v>916.39466666666669</v>
      </c>
      <c r="M87" s="6">
        <v>1074.1587096774194</v>
      </c>
      <c r="N87" s="6"/>
      <c r="O87" s="6">
        <v>20</v>
      </c>
      <c r="P87" s="6">
        <v>1538.9632258064516</v>
      </c>
      <c r="Q87" s="6">
        <v>1628.079642857143</v>
      </c>
      <c r="R87" s="6">
        <v>1247.570967741935</v>
      </c>
      <c r="S87" s="6">
        <v>1387.7576666666669</v>
      </c>
      <c r="T87" s="6">
        <v>1192.5312903225808</v>
      </c>
      <c r="U87" s="6">
        <v>1276.751</v>
      </c>
      <c r="V87" s="6">
        <v>958.61387096774183</v>
      </c>
      <c r="W87" s="6">
        <v>207.14290322580646</v>
      </c>
      <c r="X87" s="6">
        <v>538.64633333333336</v>
      </c>
      <c r="Y87" s="6">
        <v>1810.8203225806451</v>
      </c>
      <c r="Z87" s="6">
        <v>1275.1979999999999</v>
      </c>
      <c r="AA87" s="6">
        <v>1811.4896774193555</v>
      </c>
      <c r="AB87" s="6"/>
      <c r="AC87" s="6">
        <v>20</v>
      </c>
      <c r="AD87" s="6">
        <v>1920.5551612903228</v>
      </c>
      <c r="AE87" s="6">
        <v>2110.7542857142862</v>
      </c>
      <c r="AF87" s="6">
        <v>2294.4832258064512</v>
      </c>
      <c r="AG87" s="6">
        <v>2798.5483333333327</v>
      </c>
      <c r="AH87" s="6">
        <v>2922.231935483871</v>
      </c>
      <c r="AI87" s="6">
        <v>1883.1440000000002</v>
      </c>
      <c r="AJ87" s="6">
        <v>791.53709677419351</v>
      </c>
      <c r="AK87" s="6">
        <v>429.58000000000004</v>
      </c>
      <c r="AL87" s="6">
        <v>682.8506666666666</v>
      </c>
      <c r="AM87" s="6">
        <v>2063.3354838709679</v>
      </c>
      <c r="AN87" s="6">
        <v>1596.7713333333334</v>
      </c>
      <c r="AO87" s="6">
        <v>1879.6548387096777</v>
      </c>
      <c r="AP87" s="6"/>
      <c r="AQ87" s="6">
        <v>20</v>
      </c>
      <c r="AR87" s="6">
        <v>956.14774193548408</v>
      </c>
      <c r="AS87" s="6">
        <v>934.42714285714271</v>
      </c>
      <c r="AT87" s="6">
        <v>971.62548387096774</v>
      </c>
      <c r="AU87" s="6">
        <v>983.43266666666671</v>
      </c>
      <c r="AV87" s="6">
        <v>939.61161290322605</v>
      </c>
      <c r="AW87" s="6">
        <v>841.38333333333333</v>
      </c>
      <c r="AX87" s="6">
        <v>785.01612903225805</v>
      </c>
      <c r="AY87" s="6">
        <v>745.5083870967743</v>
      </c>
      <c r="AZ87" s="6">
        <v>805.07699999999988</v>
      </c>
      <c r="BA87" s="6">
        <v>926.20322580645154</v>
      </c>
      <c r="BB87" s="6">
        <v>940.16900000000021</v>
      </c>
      <c r="BC87" s="7">
        <v>945.0561290322579</v>
      </c>
    </row>
    <row r="88" spans="1:55" x14ac:dyDescent="0.25">
      <c r="A88" s="4">
        <v>21</v>
      </c>
      <c r="B88" s="6">
        <v>703.37516129032269</v>
      </c>
      <c r="C88" s="6">
        <v>885.62035714285719</v>
      </c>
      <c r="D88" s="6">
        <v>1408.0816129032255</v>
      </c>
      <c r="E88" s="6">
        <v>1021.2009999999999</v>
      </c>
      <c r="F88" s="6">
        <v>888.47129032258067</v>
      </c>
      <c r="G88" s="6">
        <v>761.1106666666667</v>
      </c>
      <c r="H88" s="6">
        <v>1269.657741935484</v>
      </c>
      <c r="I88" s="6">
        <v>1641.9190322580646</v>
      </c>
      <c r="J88" s="6">
        <v>1513.1120000000001</v>
      </c>
      <c r="K88" s="6">
        <v>946.9380645161292</v>
      </c>
      <c r="L88" s="6">
        <v>761.95299999999997</v>
      </c>
      <c r="M88" s="6">
        <v>1113.6612903225807</v>
      </c>
      <c r="N88" s="6"/>
      <c r="O88" s="6">
        <v>21</v>
      </c>
      <c r="P88" s="6">
        <v>1460.7522580645166</v>
      </c>
      <c r="Q88" s="6">
        <v>1651.155</v>
      </c>
      <c r="R88" s="6">
        <v>1729.5983870967741</v>
      </c>
      <c r="S88" s="6">
        <v>1678.8873333333329</v>
      </c>
      <c r="T88" s="6">
        <v>1057.3325806451612</v>
      </c>
      <c r="U88" s="6">
        <v>1224.3453333333337</v>
      </c>
      <c r="V88" s="6">
        <v>1561.8270967741933</v>
      </c>
      <c r="W88" s="6">
        <v>618.76258064516128</v>
      </c>
      <c r="X88" s="6">
        <v>716.8130000000001</v>
      </c>
      <c r="Y88" s="6">
        <v>1779.7141935483871</v>
      </c>
      <c r="Z88" s="6">
        <v>1414.4463333333333</v>
      </c>
      <c r="AA88" s="6">
        <v>1826.0093548387092</v>
      </c>
      <c r="AB88" s="6"/>
      <c r="AC88" s="6">
        <v>21</v>
      </c>
      <c r="AD88" s="6">
        <v>1991.3580645161292</v>
      </c>
      <c r="AE88" s="6">
        <v>2233.7485714285713</v>
      </c>
      <c r="AF88" s="6">
        <v>2619.5487096774191</v>
      </c>
      <c r="AG88" s="6">
        <v>3346.9169999999995</v>
      </c>
      <c r="AH88" s="6">
        <v>3657.5767741935483</v>
      </c>
      <c r="AI88" s="6">
        <v>2941.7983333333332</v>
      </c>
      <c r="AJ88" s="6">
        <v>1625.9161290322581</v>
      </c>
      <c r="AK88" s="6">
        <v>833.58</v>
      </c>
      <c r="AL88" s="6">
        <v>1040.0336666666665</v>
      </c>
      <c r="AM88" s="6">
        <v>2520.7145161290327</v>
      </c>
      <c r="AN88" s="6">
        <v>1668.2500000000002</v>
      </c>
      <c r="AO88" s="6">
        <v>1957.95</v>
      </c>
      <c r="AP88" s="6"/>
      <c r="AQ88" s="6">
        <v>21</v>
      </c>
      <c r="AR88" s="6">
        <v>949.60548387096799</v>
      </c>
      <c r="AS88" s="6">
        <v>935.97035714285732</v>
      </c>
      <c r="AT88" s="6">
        <v>1018.6822580645163</v>
      </c>
      <c r="AU88" s="6">
        <v>1029.8356666666668</v>
      </c>
      <c r="AV88" s="6">
        <v>1001.5796774193548</v>
      </c>
      <c r="AW88" s="6">
        <v>928.7016666666666</v>
      </c>
      <c r="AX88" s="6">
        <v>882.9100000000002</v>
      </c>
      <c r="AY88" s="6">
        <v>842.58032258064497</v>
      </c>
      <c r="AZ88" s="6">
        <v>886.68</v>
      </c>
      <c r="BA88" s="6">
        <v>996.82032258064498</v>
      </c>
      <c r="BB88" s="6">
        <v>954.03899999999999</v>
      </c>
      <c r="BC88" s="7">
        <v>939.21709677419346</v>
      </c>
    </row>
    <row r="89" spans="1:55" x14ac:dyDescent="0.25">
      <c r="A89" s="4">
        <v>22</v>
      </c>
      <c r="B89" s="6">
        <v>715.04967741935491</v>
      </c>
      <c r="C89" s="6">
        <v>897.83035714285711</v>
      </c>
      <c r="D89" s="6">
        <v>1469.9509677419355</v>
      </c>
      <c r="E89" s="6">
        <v>961.50099999999998</v>
      </c>
      <c r="F89" s="6">
        <v>936.28419354838729</v>
      </c>
      <c r="G89" s="6">
        <v>715.14599999999996</v>
      </c>
      <c r="H89" s="6">
        <v>1134.9074193548386</v>
      </c>
      <c r="I89" s="6">
        <v>1351.0645161290322</v>
      </c>
      <c r="J89" s="6">
        <v>1193.7146666666667</v>
      </c>
      <c r="K89" s="6">
        <v>712.23516129032259</v>
      </c>
      <c r="L89" s="6">
        <v>958.61966666666694</v>
      </c>
      <c r="M89" s="6">
        <v>1181.43935483871</v>
      </c>
      <c r="N89" s="6"/>
      <c r="O89" s="6">
        <v>22</v>
      </c>
      <c r="P89" s="6">
        <v>1368.2383870967742</v>
      </c>
      <c r="Q89" s="6">
        <v>1815.635</v>
      </c>
      <c r="R89" s="6">
        <v>1491.4793548387097</v>
      </c>
      <c r="S89" s="6">
        <v>1404.9433333333332</v>
      </c>
      <c r="T89" s="6">
        <v>1052.5777419354838</v>
      </c>
      <c r="U89" s="6">
        <v>1038.7776666666666</v>
      </c>
      <c r="V89" s="6">
        <v>1450.5206451612901</v>
      </c>
      <c r="W89" s="6">
        <v>1537.2954838709682</v>
      </c>
      <c r="X89" s="6">
        <v>1632.4586666666664</v>
      </c>
      <c r="Y89" s="6">
        <v>1491.0751612903227</v>
      </c>
      <c r="Z89" s="6">
        <v>1609.8606666666662</v>
      </c>
      <c r="AA89" s="6">
        <v>1782.5606451612907</v>
      </c>
      <c r="AB89" s="6"/>
      <c r="AC89" s="6">
        <v>22</v>
      </c>
      <c r="AD89" s="6">
        <v>2508.9125806451607</v>
      </c>
      <c r="AE89" s="6">
        <v>2946.1689285714283</v>
      </c>
      <c r="AF89" s="6">
        <v>3116.8329032258066</v>
      </c>
      <c r="AG89" s="6">
        <v>3498.3033333333324</v>
      </c>
      <c r="AH89" s="6">
        <v>3841.2867741935488</v>
      </c>
      <c r="AI89" s="6">
        <v>3398.7420000000002</v>
      </c>
      <c r="AJ89" s="6">
        <v>3310.9074193548386</v>
      </c>
      <c r="AK89" s="6">
        <v>2140.5283870967737</v>
      </c>
      <c r="AL89" s="6">
        <v>2409.92</v>
      </c>
      <c r="AM89" s="6">
        <v>3016.6129032258063</v>
      </c>
      <c r="AN89" s="6">
        <v>2255.1533333333332</v>
      </c>
      <c r="AO89" s="6">
        <v>2370.7545161290327</v>
      </c>
      <c r="AP89" s="6"/>
      <c r="AQ89" s="6">
        <v>22</v>
      </c>
      <c r="AR89" s="6">
        <v>1003.1341935483872</v>
      </c>
      <c r="AS89" s="6">
        <v>995.08857142857153</v>
      </c>
      <c r="AT89" s="6">
        <v>1072.0564516129034</v>
      </c>
      <c r="AU89" s="6">
        <v>1080.3243333333332</v>
      </c>
      <c r="AV89" s="6">
        <v>1041.0864516129031</v>
      </c>
      <c r="AW89" s="6">
        <v>1001.5239999999999</v>
      </c>
      <c r="AX89" s="6">
        <v>956.18354838709672</v>
      </c>
      <c r="AY89" s="6">
        <v>927.56645161290305</v>
      </c>
      <c r="AZ89" s="6">
        <v>939.85766666666677</v>
      </c>
      <c r="BA89" s="6">
        <v>1029.4448387096775</v>
      </c>
      <c r="BB89" s="6">
        <v>997.07466666666699</v>
      </c>
      <c r="BC89" s="7">
        <v>981.82838709677458</v>
      </c>
    </row>
    <row r="90" spans="1:55" x14ac:dyDescent="0.25">
      <c r="A90" s="4">
        <v>23</v>
      </c>
      <c r="B90" s="6">
        <v>1167.9209677419356</v>
      </c>
      <c r="C90" s="6">
        <v>876.07821428571413</v>
      </c>
      <c r="D90" s="6">
        <v>1494.192258064516</v>
      </c>
      <c r="E90" s="6">
        <v>1249.9593333333332</v>
      </c>
      <c r="F90" s="6">
        <v>1014.6445161290322</v>
      </c>
      <c r="G90" s="6">
        <v>975.84966666666662</v>
      </c>
      <c r="H90" s="6">
        <v>544.17322580645157</v>
      </c>
      <c r="I90" s="6">
        <v>1038.392258064516</v>
      </c>
      <c r="J90" s="6">
        <v>947.14533333333338</v>
      </c>
      <c r="K90" s="6">
        <v>946.7309677419355</v>
      </c>
      <c r="L90" s="6">
        <v>1597.4256666666668</v>
      </c>
      <c r="M90" s="6">
        <v>1461.7654838709675</v>
      </c>
      <c r="N90" s="6"/>
      <c r="O90" s="6">
        <v>23</v>
      </c>
      <c r="P90" s="6">
        <v>344.02258064516133</v>
      </c>
      <c r="Q90" s="6">
        <v>85.841071428571439</v>
      </c>
      <c r="R90" s="6">
        <v>179.83935483870962</v>
      </c>
      <c r="S90" s="6">
        <v>173.82399999999998</v>
      </c>
      <c r="T90" s="6">
        <v>224.3406451612903</v>
      </c>
      <c r="U90" s="6">
        <v>370.03033333333343</v>
      </c>
      <c r="V90" s="6">
        <v>112.56225806451616</v>
      </c>
      <c r="W90" s="6">
        <v>333.95064516129031</v>
      </c>
      <c r="X90" s="6">
        <v>391.34733333333338</v>
      </c>
      <c r="Y90" s="6">
        <v>171.92806451612898</v>
      </c>
      <c r="Z90" s="6">
        <v>248.4426666666667</v>
      </c>
      <c r="AA90" s="6">
        <v>299.76612903225811</v>
      </c>
      <c r="AB90" s="6"/>
      <c r="AC90" s="6">
        <v>23</v>
      </c>
      <c r="AD90" s="6">
        <v>4654.8364516129041</v>
      </c>
      <c r="AE90" s="6">
        <v>4656.4849999999997</v>
      </c>
      <c r="AF90" s="6">
        <v>4676.8893548387086</v>
      </c>
      <c r="AG90" s="6">
        <v>4705.9906666666666</v>
      </c>
      <c r="AH90" s="6">
        <v>4665.9180645161296</v>
      </c>
      <c r="AI90" s="6">
        <v>4652.9376666666658</v>
      </c>
      <c r="AJ90" s="6">
        <v>4716.2403225806447</v>
      </c>
      <c r="AK90" s="6">
        <v>4814.5303225806447</v>
      </c>
      <c r="AL90" s="6">
        <v>4692.994333333334</v>
      </c>
      <c r="AM90" s="6">
        <v>4661.3541935483872</v>
      </c>
      <c r="AN90" s="6">
        <v>4635.8319999999994</v>
      </c>
      <c r="AO90" s="6">
        <v>4671.4938709677417</v>
      </c>
      <c r="AP90" s="6"/>
      <c r="AQ90" s="6">
        <v>23</v>
      </c>
      <c r="AR90" s="6">
        <v>1021.1519354838711</v>
      </c>
      <c r="AS90" s="6">
        <v>1024.9699999999998</v>
      </c>
      <c r="AT90" s="6">
        <v>1100.8241935483873</v>
      </c>
      <c r="AU90" s="6">
        <v>1104.2663333333335</v>
      </c>
      <c r="AV90" s="6">
        <v>1095.8232258064518</v>
      </c>
      <c r="AW90" s="6">
        <v>1071.8163333333334</v>
      </c>
      <c r="AX90" s="6">
        <v>1020.6887096774192</v>
      </c>
      <c r="AY90" s="6">
        <v>996.02161290322579</v>
      </c>
      <c r="AZ90" s="6">
        <v>1011.1306666666668</v>
      </c>
      <c r="BA90" s="6">
        <v>1050.5235483870968</v>
      </c>
      <c r="BB90" s="6">
        <v>1014.8439999999999</v>
      </c>
      <c r="BC90" s="7">
        <v>1015.5093548387097</v>
      </c>
    </row>
    <row r="91" spans="1:55" x14ac:dyDescent="0.25">
      <c r="A91" s="4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7"/>
    </row>
    <row r="92" spans="1:55" x14ac:dyDescent="0.25">
      <c r="A92" s="4" t="s">
        <v>17</v>
      </c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 t="s">
        <v>18</v>
      </c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 t="s">
        <v>19</v>
      </c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 t="s">
        <v>20</v>
      </c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7"/>
    </row>
    <row r="93" spans="1:55" x14ac:dyDescent="0.25">
      <c r="A93" s="4" t="s">
        <v>21</v>
      </c>
      <c r="B93" s="6" t="s">
        <v>5</v>
      </c>
      <c r="C93" s="6" t="s">
        <v>6</v>
      </c>
      <c r="D93" s="6" t="s">
        <v>7</v>
      </c>
      <c r="E93" s="6" t="s">
        <v>8</v>
      </c>
      <c r="F93" s="6" t="s">
        <v>9</v>
      </c>
      <c r="G93" s="6" t="s">
        <v>10</v>
      </c>
      <c r="H93" s="6" t="s">
        <v>11</v>
      </c>
      <c r="I93" s="6" t="s">
        <v>12</v>
      </c>
      <c r="J93" s="6" t="s">
        <v>13</v>
      </c>
      <c r="K93" s="6" t="s">
        <v>14</v>
      </c>
      <c r="L93" s="6" t="s">
        <v>15</v>
      </c>
      <c r="M93" s="6" t="s">
        <v>16</v>
      </c>
      <c r="N93" s="6"/>
      <c r="O93" s="6" t="s">
        <v>21</v>
      </c>
      <c r="P93" s="6" t="s">
        <v>5</v>
      </c>
      <c r="Q93" s="6" t="s">
        <v>6</v>
      </c>
      <c r="R93" s="6" t="s">
        <v>7</v>
      </c>
      <c r="S93" s="6" t="s">
        <v>8</v>
      </c>
      <c r="T93" s="6" t="s">
        <v>9</v>
      </c>
      <c r="U93" s="6" t="s">
        <v>10</v>
      </c>
      <c r="V93" s="6" t="s">
        <v>11</v>
      </c>
      <c r="W93" s="6" t="s">
        <v>12</v>
      </c>
      <c r="X93" s="6" t="s">
        <v>13</v>
      </c>
      <c r="Y93" s="6" t="s">
        <v>14</v>
      </c>
      <c r="Z93" s="6" t="s">
        <v>15</v>
      </c>
      <c r="AA93" s="6" t="s">
        <v>16</v>
      </c>
      <c r="AB93" s="6"/>
      <c r="AC93" s="6" t="s">
        <v>21</v>
      </c>
      <c r="AD93" s="6" t="s">
        <v>5</v>
      </c>
      <c r="AE93" s="6" t="s">
        <v>6</v>
      </c>
      <c r="AF93" s="6" t="s">
        <v>7</v>
      </c>
      <c r="AG93" s="6" t="s">
        <v>8</v>
      </c>
      <c r="AH93" s="6" t="s">
        <v>9</v>
      </c>
      <c r="AI93" s="6" t="s">
        <v>10</v>
      </c>
      <c r="AJ93" s="6" t="s">
        <v>11</v>
      </c>
      <c r="AK93" s="6" t="s">
        <v>12</v>
      </c>
      <c r="AL93" s="6" t="s">
        <v>13</v>
      </c>
      <c r="AM93" s="6" t="s">
        <v>14</v>
      </c>
      <c r="AN93" s="6" t="s">
        <v>15</v>
      </c>
      <c r="AO93" s="6" t="s">
        <v>16</v>
      </c>
      <c r="AP93" s="6"/>
      <c r="AQ93" s="6" t="s">
        <v>21</v>
      </c>
      <c r="AR93" s="6" t="s">
        <v>5</v>
      </c>
      <c r="AS93" s="6" t="s">
        <v>6</v>
      </c>
      <c r="AT93" s="6" t="s">
        <v>7</v>
      </c>
      <c r="AU93" s="6" t="s">
        <v>8</v>
      </c>
      <c r="AV93" s="6" t="s">
        <v>9</v>
      </c>
      <c r="AW93" s="6" t="s">
        <v>10</v>
      </c>
      <c r="AX93" s="6" t="s">
        <v>11</v>
      </c>
      <c r="AY93" s="6" t="s">
        <v>12</v>
      </c>
      <c r="AZ93" s="6" t="s">
        <v>13</v>
      </c>
      <c r="BA93" s="6" t="s">
        <v>14</v>
      </c>
      <c r="BB93" s="6" t="s">
        <v>15</v>
      </c>
      <c r="BC93" s="7" t="s">
        <v>16</v>
      </c>
    </row>
    <row r="94" spans="1:55" x14ac:dyDescent="0.25">
      <c r="A94" s="4">
        <v>0</v>
      </c>
      <c r="B94" s="6">
        <v>1872.5009677419357</v>
      </c>
      <c r="C94" s="6">
        <v>1851.3932142857143</v>
      </c>
      <c r="D94" s="6">
        <v>2041.6425806451612</v>
      </c>
      <c r="E94" s="6">
        <v>2263.4040000000005</v>
      </c>
      <c r="F94" s="6">
        <v>1901.0883870967743</v>
      </c>
      <c r="G94" s="6">
        <v>1728.0623333333331</v>
      </c>
      <c r="H94" s="6">
        <v>1054.2861290322583</v>
      </c>
      <c r="I94" s="6">
        <v>1061.4000000000001</v>
      </c>
      <c r="J94" s="6">
        <v>1315.3216666666669</v>
      </c>
      <c r="K94" s="6">
        <v>1879.3803225806448</v>
      </c>
      <c r="L94" s="6">
        <v>1891.1753333333331</v>
      </c>
      <c r="M94" s="6">
        <v>1567.0361290322583</v>
      </c>
      <c r="N94" s="6"/>
      <c r="O94" s="6">
        <v>0</v>
      </c>
      <c r="P94" s="6">
        <v>320.9929032258064</v>
      </c>
      <c r="Q94" s="6">
        <v>819.85000000000014</v>
      </c>
      <c r="R94" s="6">
        <v>972.86064516129034</v>
      </c>
      <c r="S94" s="6">
        <v>860.45700000000011</v>
      </c>
      <c r="T94" s="6">
        <v>646.66225806451621</v>
      </c>
      <c r="U94" s="6">
        <v>449.67933333333337</v>
      </c>
      <c r="V94" s="6">
        <v>723.73290322580647</v>
      </c>
      <c r="W94" s="6">
        <v>535.05483870967748</v>
      </c>
      <c r="X94" s="6">
        <v>479.548</v>
      </c>
      <c r="Y94" s="6">
        <v>1298.2777419354834</v>
      </c>
      <c r="Z94" s="6">
        <v>262.37566666666669</v>
      </c>
      <c r="AA94" s="6">
        <v>166.93645161290323</v>
      </c>
      <c r="AB94" s="6"/>
      <c r="AC94" s="6">
        <v>0</v>
      </c>
      <c r="AD94" s="6">
        <v>505.97032258064507</v>
      </c>
      <c r="AE94" s="6">
        <v>175.16357142857143</v>
      </c>
      <c r="AF94" s="6">
        <v>609.1951612903224</v>
      </c>
      <c r="AG94" s="6">
        <v>711.94133333333332</v>
      </c>
      <c r="AH94" s="6">
        <v>339.26741935483869</v>
      </c>
      <c r="AI94" s="6">
        <v>140.0356666666666</v>
      </c>
      <c r="AJ94" s="6">
        <v>0</v>
      </c>
      <c r="AK94" s="6">
        <v>20.037419354838704</v>
      </c>
      <c r="AL94" s="6">
        <v>189.80266666666665</v>
      </c>
      <c r="AM94" s="6">
        <v>170.28000000000011</v>
      </c>
      <c r="AN94" s="6">
        <v>656.78933333333339</v>
      </c>
      <c r="AO94" s="6">
        <v>811.62548387096774</v>
      </c>
      <c r="AP94" s="6"/>
      <c r="AQ94" s="6">
        <v>0</v>
      </c>
      <c r="AR94" s="6">
        <v>34.679032258064524</v>
      </c>
      <c r="AS94" s="6">
        <v>20.190714285714289</v>
      </c>
      <c r="AT94" s="6">
        <v>0</v>
      </c>
      <c r="AU94" s="6">
        <v>135.91299999999998</v>
      </c>
      <c r="AV94" s="6">
        <v>71.684516129032232</v>
      </c>
      <c r="AW94" s="6">
        <v>66.086333333333343</v>
      </c>
      <c r="AX94" s="6">
        <v>94.944838709677413</v>
      </c>
      <c r="AY94" s="6">
        <v>0.91387096774196253</v>
      </c>
      <c r="AZ94" s="6">
        <v>30.389000000000003</v>
      </c>
      <c r="BA94" s="6">
        <v>42.004193548387072</v>
      </c>
      <c r="BB94" s="6">
        <v>1.2313333333333201</v>
      </c>
      <c r="BC94" s="7">
        <v>63.605806451612892</v>
      </c>
    </row>
    <row r="95" spans="1:55" x14ac:dyDescent="0.25">
      <c r="A95" s="4">
        <v>1</v>
      </c>
      <c r="B95" s="6">
        <v>2244.2890322580647</v>
      </c>
      <c r="C95" s="6">
        <v>2197.1642857142856</v>
      </c>
      <c r="D95" s="6">
        <v>2478.9341935483876</v>
      </c>
      <c r="E95" s="6">
        <v>2239.3139999999999</v>
      </c>
      <c r="F95" s="6">
        <v>1883.4309677419353</v>
      </c>
      <c r="G95" s="6">
        <v>2085.423666666667</v>
      </c>
      <c r="H95" s="6">
        <v>1357.1906451612904</v>
      </c>
      <c r="I95" s="6">
        <v>1368.4545161290321</v>
      </c>
      <c r="J95" s="6">
        <v>1715.7156666666667</v>
      </c>
      <c r="K95" s="6">
        <v>2479.7641935483871</v>
      </c>
      <c r="L95" s="6">
        <v>2322.4556666666667</v>
      </c>
      <c r="M95" s="6">
        <v>1987.4977419354839</v>
      </c>
      <c r="N95" s="6"/>
      <c r="O95" s="6">
        <v>1</v>
      </c>
      <c r="P95" s="6">
        <v>626.20677419354843</v>
      </c>
      <c r="Q95" s="6">
        <v>1286.762857142857</v>
      </c>
      <c r="R95" s="6">
        <v>1202.064193548387</v>
      </c>
      <c r="S95" s="6">
        <v>848.77266666666685</v>
      </c>
      <c r="T95" s="6">
        <v>726.17967741935468</v>
      </c>
      <c r="U95" s="6">
        <v>750.54899999999986</v>
      </c>
      <c r="V95" s="6">
        <v>994.18580645161296</v>
      </c>
      <c r="W95" s="6">
        <v>1004.2770967741936</v>
      </c>
      <c r="X95" s="6">
        <v>802.80066666666653</v>
      </c>
      <c r="Y95" s="6">
        <v>1540.2412903225804</v>
      </c>
      <c r="Z95" s="6">
        <v>760.33933333333334</v>
      </c>
      <c r="AA95" s="6">
        <v>422.78580645161287</v>
      </c>
      <c r="AB95" s="6"/>
      <c r="AC95" s="6">
        <v>1</v>
      </c>
      <c r="AD95" s="6">
        <v>861.711935483871</v>
      </c>
      <c r="AE95" s="6">
        <v>611.75821428571419</v>
      </c>
      <c r="AF95" s="6">
        <v>861.17032258064512</v>
      </c>
      <c r="AG95" s="6">
        <v>1063.1456666666668</v>
      </c>
      <c r="AH95" s="6">
        <v>567.71838709677422</v>
      </c>
      <c r="AI95" s="6">
        <v>144.94533333333337</v>
      </c>
      <c r="AJ95" s="6">
        <v>10.660967741935476</v>
      </c>
      <c r="AK95" s="6">
        <v>45.337741935483848</v>
      </c>
      <c r="AL95" s="6">
        <v>402.16999999999996</v>
      </c>
      <c r="AM95" s="6">
        <v>438.83838709677411</v>
      </c>
      <c r="AN95" s="6">
        <v>928.01099999999997</v>
      </c>
      <c r="AO95" s="6">
        <v>1102.7967741935483</v>
      </c>
      <c r="AP95" s="6"/>
      <c r="AQ95" s="6">
        <v>1</v>
      </c>
      <c r="AR95" s="6">
        <v>146.22387096774196</v>
      </c>
      <c r="AS95" s="6">
        <v>82.099642857142854</v>
      </c>
      <c r="AT95" s="6">
        <v>83.986774193548385</v>
      </c>
      <c r="AU95" s="6">
        <v>177.80700000000004</v>
      </c>
      <c r="AV95" s="6">
        <v>100.16516129032257</v>
      </c>
      <c r="AW95" s="6">
        <v>42.928000000000004</v>
      </c>
      <c r="AX95" s="6">
        <v>146.49290322580643</v>
      </c>
      <c r="AY95" s="6">
        <v>14.294193548387094</v>
      </c>
      <c r="AZ95" s="6">
        <v>17.067333333333316</v>
      </c>
      <c r="BA95" s="6">
        <v>161.45645161290318</v>
      </c>
      <c r="BB95" s="6">
        <v>17.828999999999997</v>
      </c>
      <c r="BC95" s="7">
        <v>92.880645161290332</v>
      </c>
    </row>
    <row r="96" spans="1:55" x14ac:dyDescent="0.25">
      <c r="A96" s="4">
        <v>2</v>
      </c>
      <c r="B96" s="6">
        <v>1864.5112903225809</v>
      </c>
      <c r="C96" s="6">
        <v>2669.5610714285717</v>
      </c>
      <c r="D96" s="6">
        <v>2147.328064516129</v>
      </c>
      <c r="E96" s="6">
        <v>2089.9203333333335</v>
      </c>
      <c r="F96" s="6">
        <v>1907.5451612903225</v>
      </c>
      <c r="G96" s="6">
        <v>1971.2386666666666</v>
      </c>
      <c r="H96" s="6">
        <v>1662.6958064516127</v>
      </c>
      <c r="I96" s="6">
        <v>1646.2632258064518</v>
      </c>
      <c r="J96" s="6">
        <v>1827.8096666666665</v>
      </c>
      <c r="K96" s="6">
        <v>2197.6551612903227</v>
      </c>
      <c r="L96" s="6">
        <v>2102.085333333333</v>
      </c>
      <c r="M96" s="6">
        <v>2231.4438709677424</v>
      </c>
      <c r="N96" s="6"/>
      <c r="O96" s="6">
        <v>2</v>
      </c>
      <c r="P96" s="6">
        <v>875.13387096774181</v>
      </c>
      <c r="Q96" s="6">
        <v>1242.9496428571431</v>
      </c>
      <c r="R96" s="6">
        <v>1298.4048387096771</v>
      </c>
      <c r="S96" s="6">
        <v>868.82366666666678</v>
      </c>
      <c r="T96" s="6">
        <v>763.8287096774194</v>
      </c>
      <c r="U96" s="6">
        <v>717.47999999999979</v>
      </c>
      <c r="V96" s="6">
        <v>1282.8487096774193</v>
      </c>
      <c r="W96" s="6">
        <v>1316.5658064516128</v>
      </c>
      <c r="X96" s="6">
        <v>987.11466666666684</v>
      </c>
      <c r="Y96" s="6">
        <v>1543.9948387096777</v>
      </c>
      <c r="Z96" s="6">
        <v>929.6583333333333</v>
      </c>
      <c r="AA96" s="6">
        <v>549.29935483870963</v>
      </c>
      <c r="AB96" s="6"/>
      <c r="AC96" s="6">
        <v>2</v>
      </c>
      <c r="AD96" s="6">
        <v>1539.2516129032254</v>
      </c>
      <c r="AE96" s="6">
        <v>649.91964285714289</v>
      </c>
      <c r="AF96" s="6">
        <v>1238.4348387096775</v>
      </c>
      <c r="AG96" s="6">
        <v>1348.2853333333333</v>
      </c>
      <c r="AH96" s="6">
        <v>512.08290322580649</v>
      </c>
      <c r="AI96" s="6">
        <v>220.15533333333332</v>
      </c>
      <c r="AJ96" s="6">
        <v>35.079354838709705</v>
      </c>
      <c r="AK96" s="6">
        <v>87.112903225806448</v>
      </c>
      <c r="AL96" s="6">
        <v>853.9820000000002</v>
      </c>
      <c r="AM96" s="6">
        <v>1131.3093548387099</v>
      </c>
      <c r="AN96" s="6">
        <v>1713.7883333333332</v>
      </c>
      <c r="AO96" s="6">
        <v>1503.9129032258063</v>
      </c>
      <c r="AP96" s="6"/>
      <c r="AQ96" s="6">
        <v>2</v>
      </c>
      <c r="AR96" s="6">
        <v>267.35903225806453</v>
      </c>
      <c r="AS96" s="6">
        <v>344.31714285714287</v>
      </c>
      <c r="AT96" s="6">
        <v>195.48774193548383</v>
      </c>
      <c r="AU96" s="6">
        <v>200.18033333333332</v>
      </c>
      <c r="AV96" s="6">
        <v>180.24225806451614</v>
      </c>
      <c r="AW96" s="6">
        <v>171.01433333333335</v>
      </c>
      <c r="AX96" s="6">
        <v>258.67064516129034</v>
      </c>
      <c r="AY96" s="6">
        <v>136.54064516129034</v>
      </c>
      <c r="AZ96" s="6">
        <v>100.39233333333335</v>
      </c>
      <c r="BA96" s="6">
        <v>279.1258064516129</v>
      </c>
      <c r="BB96" s="6">
        <v>124.38566666666669</v>
      </c>
      <c r="BC96" s="7">
        <v>180.9548387096774</v>
      </c>
    </row>
    <row r="97" spans="1:55" x14ac:dyDescent="0.25">
      <c r="A97" s="4">
        <v>3</v>
      </c>
      <c r="B97" s="6">
        <v>1981.3025806451615</v>
      </c>
      <c r="C97" s="6">
        <v>1936.2374999999997</v>
      </c>
      <c r="D97" s="6">
        <v>1988.3854838709676</v>
      </c>
      <c r="E97" s="6">
        <v>1947.0809999999999</v>
      </c>
      <c r="F97" s="6">
        <v>1885.6458064516128</v>
      </c>
      <c r="G97" s="6">
        <v>1890.8879999999999</v>
      </c>
      <c r="H97" s="6">
        <v>1802.2948387096778</v>
      </c>
      <c r="I97" s="6">
        <v>1680.2435483870968</v>
      </c>
      <c r="J97" s="6">
        <v>1790.6566666666665</v>
      </c>
      <c r="K97" s="6">
        <v>2390.49129032258</v>
      </c>
      <c r="L97" s="6">
        <v>1774.0780000000002</v>
      </c>
      <c r="M97" s="6">
        <v>1921.5783870967746</v>
      </c>
      <c r="N97" s="6"/>
      <c r="O97" s="6">
        <v>3</v>
      </c>
      <c r="P97" s="6">
        <v>849.13322580645161</v>
      </c>
      <c r="Q97" s="6">
        <v>1201.5357142857142</v>
      </c>
      <c r="R97" s="6">
        <v>1149.6319354838711</v>
      </c>
      <c r="S97" s="6">
        <v>727.84566666666672</v>
      </c>
      <c r="T97" s="6">
        <v>631.23451612903227</v>
      </c>
      <c r="U97" s="6">
        <v>638.06733333333329</v>
      </c>
      <c r="V97" s="6">
        <v>1299.3654838709679</v>
      </c>
      <c r="W97" s="6">
        <v>1394.4522580645162</v>
      </c>
      <c r="X97" s="6">
        <v>1034.1153333333334</v>
      </c>
      <c r="Y97" s="6">
        <v>1558.5545161290324</v>
      </c>
      <c r="Z97" s="6">
        <v>846.33433333333335</v>
      </c>
      <c r="AA97" s="6">
        <v>645.41290322580653</v>
      </c>
      <c r="AB97" s="6"/>
      <c r="AC97" s="6">
        <v>3</v>
      </c>
      <c r="AD97" s="6">
        <v>1724.1654838709676</v>
      </c>
      <c r="AE97" s="6">
        <v>1546.4625000000003</v>
      </c>
      <c r="AF97" s="6">
        <v>1425.6083870967736</v>
      </c>
      <c r="AG97" s="6">
        <v>1512.5496666666666</v>
      </c>
      <c r="AH97" s="6">
        <v>729.930322580645</v>
      </c>
      <c r="AI97" s="6">
        <v>214.27266666666657</v>
      </c>
      <c r="AJ97" s="6">
        <v>58.455483870967768</v>
      </c>
      <c r="AK97" s="6">
        <v>94.155483870967728</v>
      </c>
      <c r="AL97" s="6">
        <v>967.84533333333331</v>
      </c>
      <c r="AM97" s="6">
        <v>915.35645161290358</v>
      </c>
      <c r="AN97" s="6">
        <v>1897.6030000000001</v>
      </c>
      <c r="AO97" s="6">
        <v>2026.3099999999995</v>
      </c>
      <c r="AP97" s="6"/>
      <c r="AQ97" s="6">
        <v>3</v>
      </c>
      <c r="AR97" s="6">
        <v>448.64516129032262</v>
      </c>
      <c r="AS97" s="6">
        <v>576.52178571428578</v>
      </c>
      <c r="AT97" s="6">
        <v>231.54387096774192</v>
      </c>
      <c r="AU97" s="6">
        <v>265.18433333333331</v>
      </c>
      <c r="AV97" s="6">
        <v>188.29838709677421</v>
      </c>
      <c r="AW97" s="6">
        <v>68.818333333333342</v>
      </c>
      <c r="AX97" s="6">
        <v>279.4458064516129</v>
      </c>
      <c r="AY97" s="6">
        <v>148.50225806451616</v>
      </c>
      <c r="AZ97" s="6">
        <v>111.04733333333334</v>
      </c>
      <c r="BA97" s="6">
        <v>252.20193548387098</v>
      </c>
      <c r="BB97" s="6">
        <v>191.25299999999996</v>
      </c>
      <c r="BC97" s="7">
        <v>300.94225806451612</v>
      </c>
    </row>
    <row r="98" spans="1:55" x14ac:dyDescent="0.25">
      <c r="A98" s="4">
        <v>4</v>
      </c>
      <c r="B98" s="6">
        <v>1468.6119354838713</v>
      </c>
      <c r="C98" s="6">
        <v>2387.5989285714286</v>
      </c>
      <c r="D98" s="6">
        <v>2338.9758064516127</v>
      </c>
      <c r="E98" s="6">
        <v>1981.318</v>
      </c>
      <c r="F98" s="6">
        <v>1819.8980645161291</v>
      </c>
      <c r="G98" s="6">
        <v>1796.4766666666667</v>
      </c>
      <c r="H98" s="6">
        <v>1849.1641935483869</v>
      </c>
      <c r="I98" s="6">
        <v>1618.2061290322581</v>
      </c>
      <c r="J98" s="6">
        <v>1832.825333333333</v>
      </c>
      <c r="K98" s="6">
        <v>2325.5267741935486</v>
      </c>
      <c r="L98" s="6">
        <v>1951.4270000000001</v>
      </c>
      <c r="M98" s="6">
        <v>2292.0067741935482</v>
      </c>
      <c r="N98" s="6"/>
      <c r="O98" s="6">
        <v>4</v>
      </c>
      <c r="P98" s="6">
        <v>856.21354838709669</v>
      </c>
      <c r="Q98" s="6">
        <v>1173.2199999999998</v>
      </c>
      <c r="R98" s="6">
        <v>836.5622580645163</v>
      </c>
      <c r="S98" s="6">
        <v>563.48766666666666</v>
      </c>
      <c r="T98" s="6">
        <v>571.91838709677427</v>
      </c>
      <c r="U98" s="6">
        <v>677.99699999999984</v>
      </c>
      <c r="V98" s="6">
        <v>951.11161290322593</v>
      </c>
      <c r="W98" s="6">
        <v>994.6283870967743</v>
      </c>
      <c r="X98" s="6">
        <v>819.64033333333327</v>
      </c>
      <c r="Y98" s="6">
        <v>1283.6983870967747</v>
      </c>
      <c r="Z98" s="6">
        <v>857.39366666666672</v>
      </c>
      <c r="AA98" s="6">
        <v>625.53774193548384</v>
      </c>
      <c r="AB98" s="6"/>
      <c r="AC98" s="6">
        <v>4</v>
      </c>
      <c r="AD98" s="6">
        <v>2331.1725806451609</v>
      </c>
      <c r="AE98" s="6">
        <v>1378.7307142857142</v>
      </c>
      <c r="AF98" s="6">
        <v>1002.9364516129034</v>
      </c>
      <c r="AG98" s="6">
        <v>1348.8436666666666</v>
      </c>
      <c r="AH98" s="6">
        <v>842.11483870967731</v>
      </c>
      <c r="AI98" s="6">
        <v>190.06333333333333</v>
      </c>
      <c r="AJ98" s="6">
        <v>94.390967741935455</v>
      </c>
      <c r="AK98" s="6">
        <v>73.480322580645137</v>
      </c>
      <c r="AL98" s="6">
        <v>667.68899999999996</v>
      </c>
      <c r="AM98" s="6">
        <v>808.74096774193549</v>
      </c>
      <c r="AN98" s="6">
        <v>1974.0166666666671</v>
      </c>
      <c r="AO98" s="6">
        <v>1870.5625806451612</v>
      </c>
      <c r="AP98" s="6"/>
      <c r="AQ98" s="6">
        <v>4</v>
      </c>
      <c r="AR98" s="6">
        <v>381.21129032258051</v>
      </c>
      <c r="AS98" s="6">
        <v>499.35571428571427</v>
      </c>
      <c r="AT98" s="6">
        <v>130.92967741935482</v>
      </c>
      <c r="AU98" s="6">
        <v>200.16200000000001</v>
      </c>
      <c r="AV98" s="6">
        <v>291.38774193548386</v>
      </c>
      <c r="AW98" s="6">
        <v>131.37100000000001</v>
      </c>
      <c r="AX98" s="6">
        <v>187.68032258064517</v>
      </c>
      <c r="AY98" s="6">
        <v>54.3564516129032</v>
      </c>
      <c r="AZ98" s="6">
        <v>47.219333333333331</v>
      </c>
      <c r="BA98" s="6">
        <v>121.0941935483871</v>
      </c>
      <c r="BB98" s="6">
        <v>96.804999999999993</v>
      </c>
      <c r="BC98" s="7">
        <v>393.99645161290323</v>
      </c>
    </row>
    <row r="99" spans="1:55" x14ac:dyDescent="0.25">
      <c r="A99" s="4">
        <v>5</v>
      </c>
      <c r="B99" s="6">
        <v>2054.0603225806449</v>
      </c>
      <c r="C99" s="6">
        <v>2212.2121428571431</v>
      </c>
      <c r="D99" s="6">
        <v>2324.4370967741938</v>
      </c>
      <c r="E99" s="6">
        <v>2119.1940000000004</v>
      </c>
      <c r="F99" s="6">
        <v>1968.8009677419354</v>
      </c>
      <c r="G99" s="6">
        <v>1907.6923333333339</v>
      </c>
      <c r="H99" s="6">
        <v>1632.9974193548389</v>
      </c>
      <c r="I99" s="6">
        <v>1178.4616129032261</v>
      </c>
      <c r="J99" s="6">
        <v>1458.1179999999997</v>
      </c>
      <c r="K99" s="6">
        <v>2073.0403225806454</v>
      </c>
      <c r="L99" s="6">
        <v>2192.9026666666664</v>
      </c>
      <c r="M99" s="6">
        <v>1961.6699999999996</v>
      </c>
      <c r="N99" s="6"/>
      <c r="O99" s="6">
        <v>5</v>
      </c>
      <c r="P99" s="6">
        <v>818.9809677419355</v>
      </c>
      <c r="Q99" s="6">
        <v>1091.257142857143</v>
      </c>
      <c r="R99" s="6">
        <v>403.51806451612907</v>
      </c>
      <c r="S99" s="6">
        <v>357.80533333333329</v>
      </c>
      <c r="T99" s="6">
        <v>423.15032258064514</v>
      </c>
      <c r="U99" s="6">
        <v>495.74833333333333</v>
      </c>
      <c r="V99" s="6">
        <v>777.63548387096773</v>
      </c>
      <c r="W99" s="6">
        <v>692.32258064516145</v>
      </c>
      <c r="X99" s="6">
        <v>348.34533333333331</v>
      </c>
      <c r="Y99" s="6">
        <v>439.01064516129037</v>
      </c>
      <c r="Z99" s="6">
        <v>633.63933333333318</v>
      </c>
      <c r="AA99" s="6">
        <v>600.55870967741942</v>
      </c>
      <c r="AB99" s="6"/>
      <c r="AC99" s="6">
        <v>5</v>
      </c>
      <c r="AD99" s="6">
        <v>1278.73</v>
      </c>
      <c r="AE99" s="6">
        <v>1056.2735714285716</v>
      </c>
      <c r="AF99" s="6">
        <v>413.96193548387106</v>
      </c>
      <c r="AG99" s="6">
        <v>765.58999999999992</v>
      </c>
      <c r="AH99" s="6">
        <v>508.33193548387089</v>
      </c>
      <c r="AI99" s="6">
        <v>228.37866666666667</v>
      </c>
      <c r="AJ99" s="6">
        <v>177.16612903225806</v>
      </c>
      <c r="AK99" s="6">
        <v>116.29193548387094</v>
      </c>
      <c r="AL99" s="6">
        <v>482.25799999999998</v>
      </c>
      <c r="AM99" s="6">
        <v>170.69419354838706</v>
      </c>
      <c r="AN99" s="6">
        <v>1434.6403333333335</v>
      </c>
      <c r="AO99" s="6">
        <v>1660.0035483870963</v>
      </c>
      <c r="AP99" s="6"/>
      <c r="AQ99" s="6">
        <v>5</v>
      </c>
      <c r="AR99" s="6">
        <v>218.99290322580651</v>
      </c>
      <c r="AS99" s="6">
        <v>211.32214285714286</v>
      </c>
      <c r="AT99" s="6">
        <v>20.269999999999996</v>
      </c>
      <c r="AU99" s="6">
        <v>142.45666666666665</v>
      </c>
      <c r="AV99" s="6">
        <v>175.39161290322579</v>
      </c>
      <c r="AW99" s="6">
        <v>112.53533333333334</v>
      </c>
      <c r="AX99" s="6">
        <v>82.967741935483872</v>
      </c>
      <c r="AY99" s="6">
        <v>38.703870967741928</v>
      </c>
      <c r="AZ99" s="6">
        <v>21.432666666666684</v>
      </c>
      <c r="BA99" s="6">
        <v>58.73483870967744</v>
      </c>
      <c r="BB99" s="6">
        <v>46.319999999999979</v>
      </c>
      <c r="BC99" s="7">
        <v>355.0016129032258</v>
      </c>
    </row>
    <row r="100" spans="1:55" x14ac:dyDescent="0.25">
      <c r="A100" s="4">
        <v>6</v>
      </c>
      <c r="B100" s="6">
        <v>1812.8093548387094</v>
      </c>
      <c r="C100" s="6">
        <v>2264.9907142857141</v>
      </c>
      <c r="D100" s="6">
        <v>1821.2019354838712</v>
      </c>
      <c r="E100" s="6">
        <v>2540.6553333333336</v>
      </c>
      <c r="F100" s="6">
        <v>2973.4341935483872</v>
      </c>
      <c r="G100" s="6">
        <v>2933.1093333333333</v>
      </c>
      <c r="H100" s="6">
        <v>2594.4419354838715</v>
      </c>
      <c r="I100" s="6">
        <v>1231.1632258064519</v>
      </c>
      <c r="J100" s="6">
        <v>1443.9056666666665</v>
      </c>
      <c r="K100" s="6">
        <v>1558.8580645161287</v>
      </c>
      <c r="L100" s="6">
        <v>2339.431</v>
      </c>
      <c r="M100" s="6">
        <v>1752.7906451612901</v>
      </c>
      <c r="N100" s="6"/>
      <c r="O100" s="6">
        <v>6</v>
      </c>
      <c r="P100" s="6">
        <v>401.62967741935478</v>
      </c>
      <c r="Q100" s="6">
        <v>357.53178571428577</v>
      </c>
      <c r="R100" s="6">
        <v>240.05161290322579</v>
      </c>
      <c r="S100" s="6">
        <v>96.977333333333348</v>
      </c>
      <c r="T100" s="6">
        <v>397.22806451612911</v>
      </c>
      <c r="U100" s="6">
        <v>275.11466666666666</v>
      </c>
      <c r="V100" s="6">
        <v>136.25677419354838</v>
      </c>
      <c r="W100" s="6">
        <v>27.668064516129032</v>
      </c>
      <c r="X100" s="6">
        <v>29.907666666666675</v>
      </c>
      <c r="Y100" s="6">
        <v>321.52516129032256</v>
      </c>
      <c r="Z100" s="6">
        <v>153.67933333333335</v>
      </c>
      <c r="AA100" s="6">
        <v>353.21</v>
      </c>
      <c r="AB100" s="6"/>
      <c r="AC100" s="6">
        <v>6</v>
      </c>
      <c r="AD100" s="6">
        <v>904.73806451612893</v>
      </c>
      <c r="AE100" s="6">
        <v>368.61321428571421</v>
      </c>
      <c r="AF100" s="6">
        <v>545.41935483870964</v>
      </c>
      <c r="AG100" s="6">
        <v>682.41766666666649</v>
      </c>
      <c r="AH100" s="6">
        <v>1602.9664516129033</v>
      </c>
      <c r="AI100" s="6">
        <v>1317.1356666666668</v>
      </c>
      <c r="AJ100" s="6">
        <v>306.31677419354844</v>
      </c>
      <c r="AK100" s="6">
        <v>220.51935483870969</v>
      </c>
      <c r="AL100" s="6">
        <v>400.93900000000002</v>
      </c>
      <c r="AM100" s="6">
        <v>374.09483870967745</v>
      </c>
      <c r="AN100" s="6">
        <v>999.6640000000001</v>
      </c>
      <c r="AO100" s="6">
        <v>948.60000000000025</v>
      </c>
      <c r="AP100" s="6"/>
      <c r="AQ100" s="6">
        <v>6</v>
      </c>
      <c r="AR100" s="6">
        <v>55.600000000000009</v>
      </c>
      <c r="AS100" s="6">
        <v>94.574642857142862</v>
      </c>
      <c r="AT100" s="6">
        <v>1.6145161290322638</v>
      </c>
      <c r="AU100" s="6">
        <v>430.18599999999992</v>
      </c>
      <c r="AV100" s="6">
        <v>978.44161290322597</v>
      </c>
      <c r="AW100" s="6">
        <v>1400.8679999999999</v>
      </c>
      <c r="AX100" s="6">
        <v>833.59741935483862</v>
      </c>
      <c r="AY100" s="6">
        <v>268.6258064516129</v>
      </c>
      <c r="AZ100" s="6">
        <v>33.496999999999993</v>
      </c>
      <c r="BA100" s="6">
        <v>54.76483870967742</v>
      </c>
      <c r="BB100" s="6">
        <v>25.946999999999996</v>
      </c>
      <c r="BC100" s="7">
        <v>121.33387096774189</v>
      </c>
    </row>
    <row r="101" spans="1:55" x14ac:dyDescent="0.25">
      <c r="A101" s="4">
        <v>7</v>
      </c>
      <c r="B101" s="6">
        <v>1306.3345161290324</v>
      </c>
      <c r="C101" s="6">
        <v>2315.897857142857</v>
      </c>
      <c r="D101" s="6">
        <v>2744.0270967741935</v>
      </c>
      <c r="E101" s="6">
        <v>2094.7933333333331</v>
      </c>
      <c r="F101" s="6">
        <v>1933.158709677419</v>
      </c>
      <c r="G101" s="6">
        <v>2033.3870000000002</v>
      </c>
      <c r="H101" s="6">
        <v>1663.3103225806451</v>
      </c>
      <c r="I101" s="6">
        <v>2314.9306451612906</v>
      </c>
      <c r="J101" s="6">
        <v>2120.8926666666662</v>
      </c>
      <c r="K101" s="6">
        <v>2849.2632258064518</v>
      </c>
      <c r="L101" s="6">
        <v>2667.0273333333339</v>
      </c>
      <c r="M101" s="6">
        <v>1386.9848387096772</v>
      </c>
      <c r="N101" s="6"/>
      <c r="O101" s="6">
        <v>7</v>
      </c>
      <c r="P101" s="6">
        <v>329.54999999999995</v>
      </c>
      <c r="Q101" s="6">
        <v>29.5275</v>
      </c>
      <c r="R101" s="6">
        <v>236.07354838709679</v>
      </c>
      <c r="S101" s="6">
        <v>530.32033333333334</v>
      </c>
      <c r="T101" s="6">
        <v>934.71096774193529</v>
      </c>
      <c r="U101" s="6">
        <v>901.09100000000001</v>
      </c>
      <c r="V101" s="6">
        <v>606.25645161290322</v>
      </c>
      <c r="W101" s="6">
        <v>412.04935483870963</v>
      </c>
      <c r="X101" s="6">
        <v>247.58533333333332</v>
      </c>
      <c r="Y101" s="6">
        <v>218.57354838709674</v>
      </c>
      <c r="Z101" s="6">
        <v>0</v>
      </c>
      <c r="AA101" s="6">
        <v>151.72129032258064</v>
      </c>
      <c r="AB101" s="6"/>
      <c r="AC101" s="6">
        <v>7</v>
      </c>
      <c r="AD101" s="6">
        <v>814.23419354838688</v>
      </c>
      <c r="AE101" s="6">
        <v>987.92714285714283</v>
      </c>
      <c r="AF101" s="6">
        <v>1581.5819354838707</v>
      </c>
      <c r="AG101" s="6">
        <v>2013.1743333333336</v>
      </c>
      <c r="AH101" s="6">
        <v>2289.4383870967745</v>
      </c>
      <c r="AI101" s="6">
        <v>1002.5083333333333</v>
      </c>
      <c r="AJ101" s="6">
        <v>887.38612903225805</v>
      </c>
      <c r="AK101" s="6">
        <v>538.57161290322586</v>
      </c>
      <c r="AL101" s="6">
        <v>1001.849</v>
      </c>
      <c r="AM101" s="6">
        <v>1001.3054838709679</v>
      </c>
      <c r="AN101" s="6">
        <v>1368.5793333333336</v>
      </c>
      <c r="AO101" s="6">
        <v>1344.5625806451615</v>
      </c>
      <c r="AP101" s="6"/>
      <c r="AQ101" s="6">
        <v>7</v>
      </c>
      <c r="AR101" s="6">
        <v>114.82129032258068</v>
      </c>
      <c r="AS101" s="6">
        <v>322.27892857142854</v>
      </c>
      <c r="AT101" s="6">
        <v>1434.6458064516132</v>
      </c>
      <c r="AU101" s="6">
        <v>1340.1246666666668</v>
      </c>
      <c r="AV101" s="6">
        <v>1168.195806451613</v>
      </c>
      <c r="AW101" s="6">
        <v>1048.2560000000001</v>
      </c>
      <c r="AX101" s="6">
        <v>930.17580645161308</v>
      </c>
      <c r="AY101" s="6">
        <v>1118.6667741935485</v>
      </c>
      <c r="AZ101" s="6">
        <v>862.49799999999993</v>
      </c>
      <c r="BA101" s="6">
        <v>829.56032258064499</v>
      </c>
      <c r="BB101" s="6">
        <v>585.53366666666659</v>
      </c>
      <c r="BC101" s="7">
        <v>118.76806451612903</v>
      </c>
    </row>
    <row r="102" spans="1:55" x14ac:dyDescent="0.25">
      <c r="A102" s="4">
        <v>8</v>
      </c>
      <c r="B102" s="6">
        <v>2302.1641935483876</v>
      </c>
      <c r="C102" s="6">
        <v>1975.795357142857</v>
      </c>
      <c r="D102" s="6">
        <v>2033.5125806451613</v>
      </c>
      <c r="E102" s="6">
        <v>2442.2830000000004</v>
      </c>
      <c r="F102" s="6">
        <v>2719.423870967742</v>
      </c>
      <c r="G102" s="6">
        <v>2464.396666666667</v>
      </c>
      <c r="H102" s="6">
        <v>1642.7706451612901</v>
      </c>
      <c r="I102" s="6">
        <v>889.4064516129032</v>
      </c>
      <c r="J102" s="6">
        <v>1256.2853333333335</v>
      </c>
      <c r="K102" s="6">
        <v>1420.644193548387</v>
      </c>
      <c r="L102" s="6">
        <v>1795.1243333333334</v>
      </c>
      <c r="M102" s="6">
        <v>2497.6777419354835</v>
      </c>
      <c r="N102" s="6"/>
      <c r="O102" s="6">
        <v>8</v>
      </c>
      <c r="P102" s="6">
        <v>76.20741935483872</v>
      </c>
      <c r="Q102" s="6">
        <v>353.47964285714289</v>
      </c>
      <c r="R102" s="6">
        <v>299.19290322580645</v>
      </c>
      <c r="S102" s="6">
        <v>312.06866666666667</v>
      </c>
      <c r="T102" s="6">
        <v>167.18870967741938</v>
      </c>
      <c r="U102" s="6">
        <v>116.57133333333333</v>
      </c>
      <c r="V102" s="6">
        <v>482.18677419354833</v>
      </c>
      <c r="W102" s="6">
        <v>440.41193548387093</v>
      </c>
      <c r="X102" s="6">
        <v>397.86666666666673</v>
      </c>
      <c r="Y102" s="6">
        <v>404.90903225806454</v>
      </c>
      <c r="Z102" s="6">
        <v>184.81833333333336</v>
      </c>
      <c r="AA102" s="6">
        <v>42.94064516129032</v>
      </c>
      <c r="AB102" s="6"/>
      <c r="AC102" s="6">
        <v>8</v>
      </c>
      <c r="AD102" s="6">
        <v>1279.5032258064521</v>
      </c>
      <c r="AE102" s="6">
        <v>2143.1803571428568</v>
      </c>
      <c r="AF102" s="6">
        <v>2284.0422580645159</v>
      </c>
      <c r="AG102" s="6">
        <v>3173.4683333333337</v>
      </c>
      <c r="AH102" s="6">
        <v>1871.2812903225806</v>
      </c>
      <c r="AI102" s="6">
        <v>1204.4156666666668</v>
      </c>
      <c r="AJ102" s="6">
        <v>571.77451612903224</v>
      </c>
      <c r="AK102" s="6">
        <v>806.1135483870969</v>
      </c>
      <c r="AL102" s="6">
        <v>1215.414</v>
      </c>
      <c r="AM102" s="6">
        <v>1611.5203225806449</v>
      </c>
      <c r="AN102" s="6">
        <v>2388.0219999999995</v>
      </c>
      <c r="AO102" s="6">
        <v>1311.1870967741932</v>
      </c>
      <c r="AP102" s="6"/>
      <c r="AQ102" s="6">
        <v>8</v>
      </c>
      <c r="AR102" s="6">
        <v>1014.9590322580644</v>
      </c>
      <c r="AS102" s="6">
        <v>1413.1124999999997</v>
      </c>
      <c r="AT102" s="6">
        <v>2255.8916129032255</v>
      </c>
      <c r="AU102" s="6">
        <v>2964.1659999999993</v>
      </c>
      <c r="AV102" s="6">
        <v>2653.1838709677418</v>
      </c>
      <c r="AW102" s="6">
        <v>2698.8346666666675</v>
      </c>
      <c r="AX102" s="6">
        <v>1369.7848387096774</v>
      </c>
      <c r="AY102" s="6">
        <v>1887.2622580645159</v>
      </c>
      <c r="AZ102" s="6">
        <v>1640.326333333333</v>
      </c>
      <c r="BA102" s="6">
        <v>1278.0945161290322</v>
      </c>
      <c r="BB102" s="6">
        <v>1805.395</v>
      </c>
      <c r="BC102" s="7">
        <v>1303.9258064516125</v>
      </c>
    </row>
    <row r="103" spans="1:55" x14ac:dyDescent="0.25">
      <c r="A103" s="4">
        <v>9</v>
      </c>
      <c r="B103" s="6">
        <v>1548.0358064516129</v>
      </c>
      <c r="C103" s="6">
        <v>1114.3439285714287</v>
      </c>
      <c r="D103" s="6">
        <v>1625.6090322580644</v>
      </c>
      <c r="E103" s="6">
        <v>2157.8249999999998</v>
      </c>
      <c r="F103" s="6">
        <v>2207.5648387096767</v>
      </c>
      <c r="G103" s="6">
        <v>2104.5006666666663</v>
      </c>
      <c r="H103" s="6">
        <v>1603.2880645161292</v>
      </c>
      <c r="I103" s="6">
        <v>1031.1345161290321</v>
      </c>
      <c r="J103" s="6">
        <v>836.85</v>
      </c>
      <c r="K103" s="6">
        <v>1508.2438709677422</v>
      </c>
      <c r="L103" s="6">
        <v>601.58233333333339</v>
      </c>
      <c r="M103" s="6">
        <v>1392.7180645161288</v>
      </c>
      <c r="N103" s="6"/>
      <c r="O103" s="6">
        <v>9</v>
      </c>
      <c r="P103" s="6">
        <v>185.10419354838712</v>
      </c>
      <c r="Q103" s="6">
        <v>446.16285714285726</v>
      </c>
      <c r="R103" s="6">
        <v>367.76677419354831</v>
      </c>
      <c r="S103" s="6">
        <v>256.84833333333336</v>
      </c>
      <c r="T103" s="6">
        <v>241.50064516129035</v>
      </c>
      <c r="U103" s="6">
        <v>126.22333333333336</v>
      </c>
      <c r="V103" s="6">
        <v>452.26354838709676</v>
      </c>
      <c r="W103" s="6">
        <v>328.00225806451613</v>
      </c>
      <c r="X103" s="6">
        <v>274.14533333333327</v>
      </c>
      <c r="Y103" s="6">
        <v>320.46548387096777</v>
      </c>
      <c r="Z103" s="6">
        <v>443.26599999999996</v>
      </c>
      <c r="AA103" s="6">
        <v>202.29354838709682</v>
      </c>
      <c r="AB103" s="6"/>
      <c r="AC103" s="6">
        <v>9</v>
      </c>
      <c r="AD103" s="6">
        <v>1888.5225806451613</v>
      </c>
      <c r="AE103" s="6">
        <v>3248.2478571428578</v>
      </c>
      <c r="AF103" s="6">
        <v>2690.0170967741933</v>
      </c>
      <c r="AG103" s="6">
        <v>3512.4559999999992</v>
      </c>
      <c r="AH103" s="6">
        <v>2729.2219354838712</v>
      </c>
      <c r="AI103" s="6">
        <v>1956.9103333333335</v>
      </c>
      <c r="AJ103" s="6">
        <v>340.1903225806451</v>
      </c>
      <c r="AK103" s="6">
        <v>849.57</v>
      </c>
      <c r="AL103" s="6">
        <v>1593.3523333333333</v>
      </c>
      <c r="AM103" s="6">
        <v>2147.5254838709679</v>
      </c>
      <c r="AN103" s="6">
        <v>3489.6579999999985</v>
      </c>
      <c r="AO103" s="6">
        <v>2092.7903225806454</v>
      </c>
      <c r="AP103" s="6"/>
      <c r="AQ103" s="6">
        <v>9</v>
      </c>
      <c r="AR103" s="6">
        <v>1644.9732258064514</v>
      </c>
      <c r="AS103" s="6">
        <v>2390.4332142857143</v>
      </c>
      <c r="AT103" s="6">
        <v>3048.4954838709673</v>
      </c>
      <c r="AU103" s="6">
        <v>3801.7680000000009</v>
      </c>
      <c r="AV103" s="6">
        <v>3752.6419354838708</v>
      </c>
      <c r="AW103" s="6">
        <v>3282.3019999999992</v>
      </c>
      <c r="AX103" s="6">
        <v>2017.563548387096</v>
      </c>
      <c r="AY103" s="6">
        <v>2277.936774193548</v>
      </c>
      <c r="AZ103" s="6">
        <v>2573.2643333333335</v>
      </c>
      <c r="BA103" s="6">
        <v>1690.7961290322578</v>
      </c>
      <c r="BB103" s="6">
        <v>2710.0199999999995</v>
      </c>
      <c r="BC103" s="7">
        <v>1691.9951612903224</v>
      </c>
    </row>
    <row r="104" spans="1:55" x14ac:dyDescent="0.25">
      <c r="A104" s="4">
        <v>10</v>
      </c>
      <c r="B104" s="6">
        <v>598.74225806451602</v>
      </c>
      <c r="C104" s="6">
        <v>1395.5278571428571</v>
      </c>
      <c r="D104" s="6">
        <v>1326.7674193548389</v>
      </c>
      <c r="E104" s="6">
        <v>2019.5026666666672</v>
      </c>
      <c r="F104" s="6">
        <v>1872.1496774193554</v>
      </c>
      <c r="G104" s="6">
        <v>1518.8409999999999</v>
      </c>
      <c r="H104" s="6">
        <v>1243.193870967742</v>
      </c>
      <c r="I104" s="6">
        <v>1070.8812903225805</v>
      </c>
      <c r="J104" s="6">
        <v>754.90166666666676</v>
      </c>
      <c r="K104" s="6">
        <v>1780.483870967742</v>
      </c>
      <c r="L104" s="6">
        <v>554.84433333333334</v>
      </c>
      <c r="M104" s="6">
        <v>721.35935483870969</v>
      </c>
      <c r="N104" s="6"/>
      <c r="O104" s="6">
        <v>10</v>
      </c>
      <c r="P104" s="6">
        <v>400.89548387096772</v>
      </c>
      <c r="Q104" s="6">
        <v>436.07714285714292</v>
      </c>
      <c r="R104" s="6">
        <v>411.65451612903229</v>
      </c>
      <c r="S104" s="6">
        <v>246.31066666666669</v>
      </c>
      <c r="T104" s="6">
        <v>317.27451612903229</v>
      </c>
      <c r="U104" s="6">
        <v>166.48833333333332</v>
      </c>
      <c r="V104" s="6">
        <v>207.98225806451615</v>
      </c>
      <c r="W104" s="6">
        <v>370.65161290322578</v>
      </c>
      <c r="X104" s="6">
        <v>379.59233333333333</v>
      </c>
      <c r="Y104" s="6">
        <v>484.5996774193548</v>
      </c>
      <c r="Z104" s="6">
        <v>464.61033333333336</v>
      </c>
      <c r="AA104" s="6">
        <v>321.91032258064513</v>
      </c>
      <c r="AB104" s="6"/>
      <c r="AC104" s="6">
        <v>10</v>
      </c>
      <c r="AD104" s="6">
        <v>3043.8790322580644</v>
      </c>
      <c r="AE104" s="6">
        <v>3713.6607142857138</v>
      </c>
      <c r="AF104" s="6">
        <v>3796.699677419354</v>
      </c>
      <c r="AG104" s="6">
        <v>4005.1570000000006</v>
      </c>
      <c r="AH104" s="6">
        <v>2857.1051612903229</v>
      </c>
      <c r="AI104" s="6">
        <v>1715.3019999999997</v>
      </c>
      <c r="AJ104" s="6">
        <v>529.57193548387079</v>
      </c>
      <c r="AK104" s="6">
        <v>824.2690322580645</v>
      </c>
      <c r="AL104" s="6">
        <v>1893.9723333333334</v>
      </c>
      <c r="AM104" s="6">
        <v>2381.5138709677422</v>
      </c>
      <c r="AN104" s="6">
        <v>4197.0933333333332</v>
      </c>
      <c r="AO104" s="6">
        <v>3102.3990322580635</v>
      </c>
      <c r="AP104" s="6"/>
      <c r="AQ104" s="6">
        <v>10</v>
      </c>
      <c r="AR104" s="6">
        <v>2514.4293548387095</v>
      </c>
      <c r="AS104" s="6">
        <v>3003.5357142857142</v>
      </c>
      <c r="AT104" s="6">
        <v>3771.1858064516127</v>
      </c>
      <c r="AU104" s="6">
        <v>4210.1253333333325</v>
      </c>
      <c r="AV104" s="6">
        <v>3801.1387096774192</v>
      </c>
      <c r="AW104" s="6">
        <v>3630.7559999999999</v>
      </c>
      <c r="AX104" s="6">
        <v>2403.0635483870969</v>
      </c>
      <c r="AY104" s="6">
        <v>2602.1861290322572</v>
      </c>
      <c r="AZ104" s="6">
        <v>2894.186666666666</v>
      </c>
      <c r="BA104" s="6">
        <v>2766.5048387096772</v>
      </c>
      <c r="BB104" s="6">
        <v>3190.9139999999989</v>
      </c>
      <c r="BC104" s="7">
        <v>2395.8635483870971</v>
      </c>
    </row>
    <row r="105" spans="1:55" x14ac:dyDescent="0.25">
      <c r="A105" s="4">
        <v>11</v>
      </c>
      <c r="B105" s="6">
        <v>810.10935483870969</v>
      </c>
      <c r="C105" s="6">
        <v>1711.365357142857</v>
      </c>
      <c r="D105" s="6">
        <v>1452.1964516129033</v>
      </c>
      <c r="E105" s="6">
        <v>1937.8036666666667</v>
      </c>
      <c r="F105" s="6">
        <v>2193.3993548387098</v>
      </c>
      <c r="G105" s="6">
        <v>1622.1763333333336</v>
      </c>
      <c r="H105" s="6">
        <v>969.10483870967755</v>
      </c>
      <c r="I105" s="6">
        <v>1134.8519354838711</v>
      </c>
      <c r="J105" s="6">
        <v>671.64033333333339</v>
      </c>
      <c r="K105" s="6">
        <v>1719.8158064516126</v>
      </c>
      <c r="L105" s="6">
        <v>484.24366666666663</v>
      </c>
      <c r="M105" s="6">
        <v>893.29870967741931</v>
      </c>
      <c r="N105" s="6"/>
      <c r="O105" s="6">
        <v>11</v>
      </c>
      <c r="P105" s="6">
        <v>437.70677419354831</v>
      </c>
      <c r="Q105" s="6">
        <v>569.82357142857143</v>
      </c>
      <c r="R105" s="6">
        <v>692.84516129032261</v>
      </c>
      <c r="S105" s="6">
        <v>365.21566666666672</v>
      </c>
      <c r="T105" s="6">
        <v>300.84483870967739</v>
      </c>
      <c r="U105" s="6">
        <v>106.72066666666666</v>
      </c>
      <c r="V105" s="6">
        <v>223.96806451612903</v>
      </c>
      <c r="W105" s="6">
        <v>197.86193548387098</v>
      </c>
      <c r="X105" s="6">
        <v>498.87966666666665</v>
      </c>
      <c r="Y105" s="6">
        <v>255.46161290322578</v>
      </c>
      <c r="Z105" s="6">
        <v>461.17099999999999</v>
      </c>
      <c r="AA105" s="6">
        <v>418.76677419354843</v>
      </c>
      <c r="AB105" s="6"/>
      <c r="AC105" s="6">
        <v>11</v>
      </c>
      <c r="AD105" s="6">
        <v>3331.9883870967742</v>
      </c>
      <c r="AE105" s="6">
        <v>3757.7467857142851</v>
      </c>
      <c r="AF105" s="6">
        <v>4182.6225806451612</v>
      </c>
      <c r="AG105" s="6">
        <v>4297.273666666666</v>
      </c>
      <c r="AH105" s="6">
        <v>2932.3364516129036</v>
      </c>
      <c r="AI105" s="6">
        <v>1558.4929999999997</v>
      </c>
      <c r="AJ105" s="6">
        <v>512.85709677419356</v>
      </c>
      <c r="AK105" s="6">
        <v>764.94290322580662</v>
      </c>
      <c r="AL105" s="6">
        <v>2032.7289999999998</v>
      </c>
      <c r="AM105" s="6">
        <v>2292.9787096774194</v>
      </c>
      <c r="AN105" s="6">
        <v>4985.8143333333328</v>
      </c>
      <c r="AO105" s="6">
        <v>3702.5703225806451</v>
      </c>
      <c r="AP105" s="6"/>
      <c r="AQ105" s="6">
        <v>11</v>
      </c>
      <c r="AR105" s="6">
        <v>2760.2212903225804</v>
      </c>
      <c r="AS105" s="6">
        <v>2992.9017857142858</v>
      </c>
      <c r="AT105" s="6">
        <v>3981.4874193548394</v>
      </c>
      <c r="AU105" s="6">
        <v>3974.5166666666673</v>
      </c>
      <c r="AV105" s="6">
        <v>3698.5474193548384</v>
      </c>
      <c r="AW105" s="6">
        <v>3679.092333333334</v>
      </c>
      <c r="AX105" s="6">
        <v>2839.2964516129032</v>
      </c>
      <c r="AY105" s="6">
        <v>2284.5606451612898</v>
      </c>
      <c r="AZ105" s="6">
        <v>3332.7493333333327</v>
      </c>
      <c r="BA105" s="6">
        <v>2679.6600000000003</v>
      </c>
      <c r="BB105" s="6">
        <v>3949.0166666666655</v>
      </c>
      <c r="BC105" s="7">
        <v>2990.2541935483878</v>
      </c>
    </row>
    <row r="106" spans="1:55" x14ac:dyDescent="0.25">
      <c r="A106" s="4">
        <v>12</v>
      </c>
      <c r="B106" s="6">
        <v>762.75064516129032</v>
      </c>
      <c r="C106" s="6">
        <v>1939.0742857142861</v>
      </c>
      <c r="D106" s="6">
        <v>2188.0393548387106</v>
      </c>
      <c r="E106" s="6">
        <v>2074.0783333333334</v>
      </c>
      <c r="F106" s="6">
        <v>2067.4499999999998</v>
      </c>
      <c r="G106" s="6">
        <v>1493.4453333333331</v>
      </c>
      <c r="H106" s="6">
        <v>1536.4316129032259</v>
      </c>
      <c r="I106" s="6">
        <v>697.39193548387107</v>
      </c>
      <c r="J106" s="6">
        <v>1063.4799999999998</v>
      </c>
      <c r="K106" s="6">
        <v>2039.9054838709681</v>
      </c>
      <c r="L106" s="6">
        <v>901.28533333333326</v>
      </c>
      <c r="M106" s="6">
        <v>611.24774193548376</v>
      </c>
      <c r="N106" s="6"/>
      <c r="O106" s="6">
        <v>12</v>
      </c>
      <c r="P106" s="6">
        <v>338.31548387096768</v>
      </c>
      <c r="Q106" s="6">
        <v>550.30250000000001</v>
      </c>
      <c r="R106" s="6">
        <v>484.33161290322579</v>
      </c>
      <c r="S106" s="6">
        <v>269.12200000000001</v>
      </c>
      <c r="T106" s="6">
        <v>237.21290322580643</v>
      </c>
      <c r="U106" s="6">
        <v>90.974666666666664</v>
      </c>
      <c r="V106" s="6">
        <v>88.605806451612892</v>
      </c>
      <c r="W106" s="6">
        <v>132.42967741935482</v>
      </c>
      <c r="X106" s="6">
        <v>198.97633333333334</v>
      </c>
      <c r="Y106" s="6">
        <v>322.51225806451617</v>
      </c>
      <c r="Z106" s="6">
        <v>466.73433333333321</v>
      </c>
      <c r="AA106" s="6">
        <v>475.47</v>
      </c>
      <c r="AB106" s="6"/>
      <c r="AC106" s="6">
        <v>12</v>
      </c>
      <c r="AD106" s="6">
        <v>3478.8996774193542</v>
      </c>
      <c r="AE106" s="6">
        <v>4144.5035714285714</v>
      </c>
      <c r="AF106" s="6">
        <v>3481.0996774193541</v>
      </c>
      <c r="AG106" s="6">
        <v>3537.6976666666674</v>
      </c>
      <c r="AH106" s="6">
        <v>2792.782580645161</v>
      </c>
      <c r="AI106" s="6">
        <v>1435.8683333333331</v>
      </c>
      <c r="AJ106" s="6">
        <v>242.0990322580644</v>
      </c>
      <c r="AK106" s="6">
        <v>437.34612903225809</v>
      </c>
      <c r="AL106" s="6">
        <v>1295.1819999999998</v>
      </c>
      <c r="AM106" s="6">
        <v>2036.0783870967741</v>
      </c>
      <c r="AN106" s="6">
        <v>4949.1253333333334</v>
      </c>
      <c r="AO106" s="6">
        <v>4173.9061290322588</v>
      </c>
      <c r="AP106" s="6"/>
      <c r="AQ106" s="6">
        <v>12</v>
      </c>
      <c r="AR106" s="6">
        <v>2959.2722580645163</v>
      </c>
      <c r="AS106" s="6">
        <v>2806.8257142857146</v>
      </c>
      <c r="AT106" s="6">
        <v>3610.5445161290327</v>
      </c>
      <c r="AU106" s="6">
        <v>3896.0966666666673</v>
      </c>
      <c r="AV106" s="6">
        <v>3886.9877419354848</v>
      </c>
      <c r="AW106" s="6">
        <v>3407.3023333333335</v>
      </c>
      <c r="AX106" s="6">
        <v>3100.5954838709677</v>
      </c>
      <c r="AY106" s="6">
        <v>2867.1603225806457</v>
      </c>
      <c r="AZ106" s="6">
        <v>3232.3566666666675</v>
      </c>
      <c r="BA106" s="6">
        <v>2614.2848387096765</v>
      </c>
      <c r="BB106" s="6">
        <v>4231.7753333333339</v>
      </c>
      <c r="BC106" s="7">
        <v>3157.1664516129035</v>
      </c>
    </row>
    <row r="107" spans="1:55" x14ac:dyDescent="0.25">
      <c r="A107" s="4">
        <v>13</v>
      </c>
      <c r="B107" s="6">
        <v>1404.154193548387</v>
      </c>
      <c r="C107" s="6">
        <v>1887.9210714285714</v>
      </c>
      <c r="D107" s="6">
        <v>1975.9264516129037</v>
      </c>
      <c r="E107" s="6">
        <v>2158.1633333333339</v>
      </c>
      <c r="F107" s="6">
        <v>2098.2164516129033</v>
      </c>
      <c r="G107" s="6">
        <v>1877.9143333333332</v>
      </c>
      <c r="H107" s="6">
        <v>923.77612903225815</v>
      </c>
      <c r="I107" s="6">
        <v>1152.7958064516129</v>
      </c>
      <c r="J107" s="6">
        <v>1484.518</v>
      </c>
      <c r="K107" s="6">
        <v>1795.0138709677422</v>
      </c>
      <c r="L107" s="6">
        <v>1785.1213333333333</v>
      </c>
      <c r="M107" s="6">
        <v>1159.1587096774192</v>
      </c>
      <c r="N107" s="6"/>
      <c r="O107" s="6">
        <v>13</v>
      </c>
      <c r="P107" s="6">
        <v>381.18612903225801</v>
      </c>
      <c r="Q107" s="6">
        <v>329.70464285714286</v>
      </c>
      <c r="R107" s="6">
        <v>408.34741935483873</v>
      </c>
      <c r="S107" s="6">
        <v>344.84066666666666</v>
      </c>
      <c r="T107" s="6">
        <v>300.78548387096771</v>
      </c>
      <c r="U107" s="6">
        <v>22.716000000000001</v>
      </c>
      <c r="V107" s="6">
        <v>53.642903225806457</v>
      </c>
      <c r="W107" s="6">
        <v>49.642903225806457</v>
      </c>
      <c r="X107" s="6">
        <v>145.51299999999998</v>
      </c>
      <c r="Y107" s="6">
        <v>150.22258064516129</v>
      </c>
      <c r="Z107" s="6">
        <v>548.83766666666668</v>
      </c>
      <c r="AA107" s="6">
        <v>492.02225806451617</v>
      </c>
      <c r="AB107" s="6"/>
      <c r="AC107" s="6">
        <v>13</v>
      </c>
      <c r="AD107" s="6">
        <v>3049.5661290322587</v>
      </c>
      <c r="AE107" s="6">
        <v>4030.7089285714287</v>
      </c>
      <c r="AF107" s="6">
        <v>4107.5277419354834</v>
      </c>
      <c r="AG107" s="6">
        <v>4275.8530000000001</v>
      </c>
      <c r="AH107" s="6">
        <v>2618.9390322580643</v>
      </c>
      <c r="AI107" s="6">
        <v>963.98766666666654</v>
      </c>
      <c r="AJ107" s="6">
        <v>226.51870967741937</v>
      </c>
      <c r="AK107" s="6">
        <v>447.6180645161291</v>
      </c>
      <c r="AL107" s="6">
        <v>1097.1406666666667</v>
      </c>
      <c r="AM107" s="6">
        <v>2179.0932258064518</v>
      </c>
      <c r="AN107" s="6">
        <v>3923.706666666666</v>
      </c>
      <c r="AO107" s="6">
        <v>3484.567419354838</v>
      </c>
      <c r="AP107" s="6"/>
      <c r="AQ107" s="6">
        <v>13</v>
      </c>
      <c r="AR107" s="6">
        <v>2483.8964516129031</v>
      </c>
      <c r="AS107" s="6">
        <v>3497.9675000000002</v>
      </c>
      <c r="AT107" s="6">
        <v>4127.115806451613</v>
      </c>
      <c r="AU107" s="6">
        <v>4221.491</v>
      </c>
      <c r="AV107" s="6">
        <v>3338.3719354838704</v>
      </c>
      <c r="AW107" s="6">
        <v>3111.443666666667</v>
      </c>
      <c r="AX107" s="6">
        <v>3066.0625806451617</v>
      </c>
      <c r="AY107" s="6">
        <v>2681.8903225806448</v>
      </c>
      <c r="AZ107" s="6">
        <v>2680.8003333333331</v>
      </c>
      <c r="BA107" s="6">
        <v>2563.0038709677424</v>
      </c>
      <c r="BB107" s="6">
        <v>3216.3469999999998</v>
      </c>
      <c r="BC107" s="7">
        <v>2611.2800000000002</v>
      </c>
    </row>
    <row r="108" spans="1:55" x14ac:dyDescent="0.25">
      <c r="A108" s="4">
        <v>14</v>
      </c>
      <c r="B108" s="6">
        <v>2142.6064516129031</v>
      </c>
      <c r="C108" s="6">
        <v>2100.6689285714283</v>
      </c>
      <c r="D108" s="6">
        <v>2116.1877419354837</v>
      </c>
      <c r="E108" s="6">
        <v>2151.1753333333331</v>
      </c>
      <c r="F108" s="6">
        <v>2393.4167741935489</v>
      </c>
      <c r="G108" s="6">
        <v>1718.1923333333334</v>
      </c>
      <c r="H108" s="6">
        <v>1550.994516129032</v>
      </c>
      <c r="I108" s="6">
        <v>1265.7106451612906</v>
      </c>
      <c r="J108" s="6">
        <v>1438.4193333333335</v>
      </c>
      <c r="K108" s="6">
        <v>1884.5477419354841</v>
      </c>
      <c r="L108" s="6">
        <v>2238.737333333333</v>
      </c>
      <c r="M108" s="6">
        <v>1897.7351612903224</v>
      </c>
      <c r="N108" s="6"/>
      <c r="O108" s="6">
        <v>14</v>
      </c>
      <c r="P108" s="6">
        <v>353.62516129032258</v>
      </c>
      <c r="Q108" s="6">
        <v>424.2607142857143</v>
      </c>
      <c r="R108" s="6">
        <v>347.7848387096775</v>
      </c>
      <c r="S108" s="6">
        <v>168.6226666666667</v>
      </c>
      <c r="T108" s="6">
        <v>122.98999999999998</v>
      </c>
      <c r="U108" s="6">
        <v>18.198333333333334</v>
      </c>
      <c r="V108" s="6">
        <v>0</v>
      </c>
      <c r="W108" s="6">
        <v>6.121935483870967</v>
      </c>
      <c r="X108" s="6">
        <v>68.171999999999997</v>
      </c>
      <c r="Y108" s="6">
        <v>364.13580645161295</v>
      </c>
      <c r="Z108" s="6">
        <v>676.00166666666667</v>
      </c>
      <c r="AA108" s="6">
        <v>273.26064516129031</v>
      </c>
      <c r="AB108" s="6"/>
      <c r="AC108" s="6">
        <v>14</v>
      </c>
      <c r="AD108" s="6">
        <v>2991.2612903225804</v>
      </c>
      <c r="AE108" s="6">
        <v>3649.1939285714288</v>
      </c>
      <c r="AF108" s="6">
        <v>3868.1441935483876</v>
      </c>
      <c r="AG108" s="6">
        <v>3210.2926666666667</v>
      </c>
      <c r="AH108" s="6">
        <v>2324.83</v>
      </c>
      <c r="AI108" s="6">
        <v>1104.4579999999999</v>
      </c>
      <c r="AJ108" s="6">
        <v>248.84516129032255</v>
      </c>
      <c r="AK108" s="6">
        <v>251.90032258064511</v>
      </c>
      <c r="AL108" s="6">
        <v>596.57533333333311</v>
      </c>
      <c r="AM108" s="6">
        <v>1969.3167741935483</v>
      </c>
      <c r="AN108" s="6">
        <v>3767.6806666666666</v>
      </c>
      <c r="AO108" s="6">
        <v>3028.592580645161</v>
      </c>
      <c r="AP108" s="6"/>
      <c r="AQ108" s="6">
        <v>14</v>
      </c>
      <c r="AR108" s="6">
        <v>2037.845806451613</v>
      </c>
      <c r="AS108" s="6">
        <v>3206.0178571428573</v>
      </c>
      <c r="AT108" s="6">
        <v>3841.3935483870973</v>
      </c>
      <c r="AU108" s="6">
        <v>3519.4829999999997</v>
      </c>
      <c r="AV108" s="6">
        <v>3124.0025806451608</v>
      </c>
      <c r="AW108" s="6">
        <v>2781.5520000000001</v>
      </c>
      <c r="AX108" s="6">
        <v>2460.6912903225807</v>
      </c>
      <c r="AY108" s="6">
        <v>2007.549677419355</v>
      </c>
      <c r="AZ108" s="6">
        <v>2007.3466666666673</v>
      </c>
      <c r="BA108" s="6">
        <v>1806.8145161290324</v>
      </c>
      <c r="BB108" s="6">
        <v>2446.4753333333338</v>
      </c>
      <c r="BC108" s="7">
        <v>2149.1154838709681</v>
      </c>
    </row>
    <row r="109" spans="1:55" x14ac:dyDescent="0.25">
      <c r="A109" s="4">
        <v>15</v>
      </c>
      <c r="B109" s="6">
        <v>2355.9951612903228</v>
      </c>
      <c r="C109" s="6">
        <v>2467.9907142857141</v>
      </c>
      <c r="D109" s="6">
        <v>2294.6341935483865</v>
      </c>
      <c r="E109" s="6">
        <v>2636.3703333333333</v>
      </c>
      <c r="F109" s="6">
        <v>2593.1416129032255</v>
      </c>
      <c r="G109" s="6">
        <v>2330.402</v>
      </c>
      <c r="H109" s="6">
        <v>1461.887419354839</v>
      </c>
      <c r="I109" s="6">
        <v>1475.6458064516132</v>
      </c>
      <c r="J109" s="6">
        <v>1663.1416666666667</v>
      </c>
      <c r="K109" s="6">
        <v>2665.7809677419359</v>
      </c>
      <c r="L109" s="6">
        <v>2807.4369999999985</v>
      </c>
      <c r="M109" s="6">
        <v>2641.5870967741939</v>
      </c>
      <c r="N109" s="6"/>
      <c r="O109" s="6">
        <v>15</v>
      </c>
      <c r="P109" s="6">
        <v>196.10225806451612</v>
      </c>
      <c r="Q109" s="6">
        <v>675.11678571428558</v>
      </c>
      <c r="R109" s="6">
        <v>582.60806451612905</v>
      </c>
      <c r="S109" s="6">
        <v>272.18666666666667</v>
      </c>
      <c r="T109" s="6">
        <v>222.47677419354835</v>
      </c>
      <c r="U109" s="6">
        <v>67.769000000000005</v>
      </c>
      <c r="V109" s="6">
        <v>46.502258064516134</v>
      </c>
      <c r="W109" s="6">
        <v>228.47290322580645</v>
      </c>
      <c r="X109" s="6">
        <v>334.6</v>
      </c>
      <c r="Y109" s="6">
        <v>590.47096774193551</v>
      </c>
      <c r="Z109" s="6">
        <v>264.49533333333335</v>
      </c>
      <c r="AA109" s="6">
        <v>100.47838709677418</v>
      </c>
      <c r="AB109" s="6"/>
      <c r="AC109" s="6">
        <v>15</v>
      </c>
      <c r="AD109" s="6">
        <v>1962.7167741935484</v>
      </c>
      <c r="AE109" s="6">
        <v>4051.0864285714279</v>
      </c>
      <c r="AF109" s="6">
        <v>3956.7170967741931</v>
      </c>
      <c r="AG109" s="6">
        <v>2937.2643333333331</v>
      </c>
      <c r="AH109" s="6">
        <v>1627.4687096774198</v>
      </c>
      <c r="AI109" s="6">
        <v>837.69766666666658</v>
      </c>
      <c r="AJ109" s="6">
        <v>173.76548387096778</v>
      </c>
      <c r="AK109" s="6">
        <v>204.32677419354837</v>
      </c>
      <c r="AL109" s="6">
        <v>477.79733333333331</v>
      </c>
      <c r="AM109" s="6">
        <v>1749.5345161290325</v>
      </c>
      <c r="AN109" s="6">
        <v>1152.2570000000003</v>
      </c>
      <c r="AO109" s="6">
        <v>1346.4770967741938</v>
      </c>
      <c r="AP109" s="6"/>
      <c r="AQ109" s="6">
        <v>15</v>
      </c>
      <c r="AR109" s="6">
        <v>1242.7487096774191</v>
      </c>
      <c r="AS109" s="6">
        <v>2665.6046428571426</v>
      </c>
      <c r="AT109" s="6">
        <v>2943.3699999999994</v>
      </c>
      <c r="AU109" s="6">
        <v>3073.0463333333328</v>
      </c>
      <c r="AV109" s="6">
        <v>2432.9735483870963</v>
      </c>
      <c r="AW109" s="6">
        <v>2348.9036666666666</v>
      </c>
      <c r="AX109" s="6">
        <v>1875.5467741935483</v>
      </c>
      <c r="AY109" s="6">
        <v>1471.3103225806456</v>
      </c>
      <c r="AZ109" s="6">
        <v>996.86800000000005</v>
      </c>
      <c r="BA109" s="6">
        <v>747.41806451612899</v>
      </c>
      <c r="BB109" s="6">
        <v>1187.9136666666668</v>
      </c>
      <c r="BC109" s="7">
        <v>1578.6161290322582</v>
      </c>
    </row>
    <row r="110" spans="1:55" x14ac:dyDescent="0.25">
      <c r="A110" s="4">
        <v>16</v>
      </c>
      <c r="B110" s="6">
        <v>2153.6454838709674</v>
      </c>
      <c r="C110" s="6">
        <v>2794.3464285714285</v>
      </c>
      <c r="D110" s="6">
        <v>2382.8012903225804</v>
      </c>
      <c r="E110" s="6">
        <v>2068.3909999999992</v>
      </c>
      <c r="F110" s="6">
        <v>1975.8922580645162</v>
      </c>
      <c r="G110" s="6">
        <v>1512.9069999999995</v>
      </c>
      <c r="H110" s="6">
        <v>1203.1048387096773</v>
      </c>
      <c r="I110" s="6">
        <v>709.946129032258</v>
      </c>
      <c r="J110" s="6">
        <v>1148.4683333333337</v>
      </c>
      <c r="K110" s="6">
        <v>1271.0767741935483</v>
      </c>
      <c r="L110" s="6">
        <v>1963.0133333333338</v>
      </c>
      <c r="M110" s="6">
        <v>2032.7119354838712</v>
      </c>
      <c r="N110" s="6"/>
      <c r="O110" s="6">
        <v>16</v>
      </c>
      <c r="P110" s="6">
        <v>114.45032258064516</v>
      </c>
      <c r="Q110" s="6">
        <v>224.19178571428571</v>
      </c>
      <c r="R110" s="6">
        <v>412.02161290322579</v>
      </c>
      <c r="S110" s="6">
        <v>418.13300000000004</v>
      </c>
      <c r="T110" s="6">
        <v>680.76645161290321</v>
      </c>
      <c r="U110" s="6">
        <v>904.10433333333322</v>
      </c>
      <c r="V110" s="6">
        <v>449.41354838709674</v>
      </c>
      <c r="W110" s="6">
        <v>272.75806451612902</v>
      </c>
      <c r="X110" s="6">
        <v>344.08566666666667</v>
      </c>
      <c r="Y110" s="6">
        <v>74.696129032258057</v>
      </c>
      <c r="Z110" s="6">
        <v>116.64699999999999</v>
      </c>
      <c r="AA110" s="6">
        <v>171.28258064516129</v>
      </c>
      <c r="AB110" s="6"/>
      <c r="AC110" s="6">
        <v>16</v>
      </c>
      <c r="AD110" s="6">
        <v>755.43129032258059</v>
      </c>
      <c r="AE110" s="6">
        <v>1973.3521428571428</v>
      </c>
      <c r="AF110" s="6">
        <v>3035.3596774193547</v>
      </c>
      <c r="AG110" s="6">
        <v>2041.9819999999997</v>
      </c>
      <c r="AH110" s="6">
        <v>1655.8470967741935</v>
      </c>
      <c r="AI110" s="6">
        <v>1037.6066666666668</v>
      </c>
      <c r="AJ110" s="6">
        <v>80.513225806451615</v>
      </c>
      <c r="AK110" s="6">
        <v>0</v>
      </c>
      <c r="AL110" s="6">
        <v>62.98866666666666</v>
      </c>
      <c r="AM110" s="6">
        <v>121.79903225806453</v>
      </c>
      <c r="AN110" s="6">
        <v>205.92199999999994</v>
      </c>
      <c r="AO110" s="6">
        <v>452.0206451612903</v>
      </c>
      <c r="AP110" s="6"/>
      <c r="AQ110" s="6">
        <v>16</v>
      </c>
      <c r="AR110" s="6">
        <v>120.80290322580646</v>
      </c>
      <c r="AS110" s="6">
        <v>1556.8103571428569</v>
      </c>
      <c r="AT110" s="6">
        <v>1596.069677419355</v>
      </c>
      <c r="AU110" s="6">
        <v>1335.0016666666666</v>
      </c>
      <c r="AV110" s="6">
        <v>977.3312903225808</v>
      </c>
      <c r="AW110" s="6">
        <v>999.88966666666647</v>
      </c>
      <c r="AX110" s="6">
        <v>1272.087741935484</v>
      </c>
      <c r="AY110" s="6">
        <v>549.67290322580652</v>
      </c>
      <c r="AZ110" s="6">
        <v>143.84500000000006</v>
      </c>
      <c r="BA110" s="6">
        <v>88.685483870967744</v>
      </c>
      <c r="BB110" s="6">
        <v>2.4546666666666774</v>
      </c>
      <c r="BC110" s="7">
        <v>92.370322580645151</v>
      </c>
    </row>
    <row r="111" spans="1:55" x14ac:dyDescent="0.25">
      <c r="A111" s="4">
        <v>17</v>
      </c>
      <c r="B111" s="6">
        <v>1586.5483870967741</v>
      </c>
      <c r="C111" s="6">
        <v>1685.6489285714285</v>
      </c>
      <c r="D111" s="6">
        <v>1621.2603225806454</v>
      </c>
      <c r="E111" s="6">
        <v>2209.2746666666667</v>
      </c>
      <c r="F111" s="6">
        <v>2229.5122580645161</v>
      </c>
      <c r="G111" s="6">
        <v>1117.8883333333335</v>
      </c>
      <c r="H111" s="6">
        <v>120.47193548387096</v>
      </c>
      <c r="I111" s="6">
        <v>127.54225806451613</v>
      </c>
      <c r="J111" s="6">
        <v>355.39699999999999</v>
      </c>
      <c r="K111" s="6">
        <v>828.46548387096766</v>
      </c>
      <c r="L111" s="6">
        <v>1426.2380000000001</v>
      </c>
      <c r="M111" s="6">
        <v>1141.866129032258</v>
      </c>
      <c r="N111" s="6"/>
      <c r="O111" s="6">
        <v>17</v>
      </c>
      <c r="P111" s="6">
        <v>2.696129032258062</v>
      </c>
      <c r="Q111" s="6">
        <v>251.41357142857143</v>
      </c>
      <c r="R111" s="6">
        <v>268.5480645161291</v>
      </c>
      <c r="S111" s="6">
        <v>130.947</v>
      </c>
      <c r="T111" s="6">
        <v>205.91741935483873</v>
      </c>
      <c r="U111" s="6">
        <v>203.31266666666664</v>
      </c>
      <c r="V111" s="6">
        <v>245.81483870967739</v>
      </c>
      <c r="W111" s="6">
        <v>26.265806451612903</v>
      </c>
      <c r="X111" s="6">
        <v>0</v>
      </c>
      <c r="Y111" s="6">
        <v>30.477419354838709</v>
      </c>
      <c r="Z111" s="6">
        <v>9.0630000000000042</v>
      </c>
      <c r="AA111" s="6">
        <v>15.82258064516129</v>
      </c>
      <c r="AB111" s="6"/>
      <c r="AC111" s="6">
        <v>17</v>
      </c>
      <c r="AD111" s="6">
        <v>99.421935483870911</v>
      </c>
      <c r="AE111" s="6">
        <v>51.922499999999935</v>
      </c>
      <c r="AF111" s="6">
        <v>447.11516129032259</v>
      </c>
      <c r="AG111" s="6">
        <v>417.82833333333343</v>
      </c>
      <c r="AH111" s="6">
        <v>261.84064516129024</v>
      </c>
      <c r="AI111" s="6">
        <v>42.384999999999977</v>
      </c>
      <c r="AJ111" s="6">
        <v>0</v>
      </c>
      <c r="AK111" s="6">
        <v>0</v>
      </c>
      <c r="AL111" s="6">
        <v>0</v>
      </c>
      <c r="AM111" s="6">
        <v>0</v>
      </c>
      <c r="AN111" s="6">
        <v>5.2109999999999976</v>
      </c>
      <c r="AO111" s="6">
        <v>228.92193548387095</v>
      </c>
      <c r="AP111" s="6"/>
      <c r="AQ111" s="6">
        <v>17</v>
      </c>
      <c r="AR111" s="6">
        <v>14.273225806451622</v>
      </c>
      <c r="AS111" s="6">
        <v>0</v>
      </c>
      <c r="AT111" s="6">
        <v>10.109677419354828</v>
      </c>
      <c r="AU111" s="6">
        <v>119.14166666666667</v>
      </c>
      <c r="AV111" s="6">
        <v>246.50935483870967</v>
      </c>
      <c r="AW111" s="6">
        <v>648.81899999999985</v>
      </c>
      <c r="AX111" s="6">
        <v>378.10225806451609</v>
      </c>
      <c r="AY111" s="6">
        <v>122.44161290322579</v>
      </c>
      <c r="AZ111" s="6">
        <v>12.510666666666657</v>
      </c>
      <c r="BA111" s="6">
        <v>0.38935483870966803</v>
      </c>
      <c r="BB111" s="6">
        <v>15.577000000000044</v>
      </c>
      <c r="BC111" s="7">
        <v>36.429677419354832</v>
      </c>
    </row>
    <row r="112" spans="1:55" x14ac:dyDescent="0.25">
      <c r="A112" s="4">
        <v>18</v>
      </c>
      <c r="B112" s="6">
        <v>1159.2406451612903</v>
      </c>
      <c r="C112" s="6">
        <v>1283.8757142857141</v>
      </c>
      <c r="D112" s="6">
        <v>1165.3529032258066</v>
      </c>
      <c r="E112" s="6">
        <v>995.98500000000024</v>
      </c>
      <c r="F112" s="6">
        <v>691.97645161290313</v>
      </c>
      <c r="G112" s="6">
        <v>172.11533333333333</v>
      </c>
      <c r="H112" s="6">
        <v>30.419354838709662</v>
      </c>
      <c r="I112" s="6">
        <v>181.14548387096775</v>
      </c>
      <c r="J112" s="6">
        <v>240.73399999999998</v>
      </c>
      <c r="K112" s="6">
        <v>527.01193548387096</v>
      </c>
      <c r="L112" s="6">
        <v>1325.8820000000003</v>
      </c>
      <c r="M112" s="6">
        <v>893.61709677419367</v>
      </c>
      <c r="N112" s="6"/>
      <c r="O112" s="6">
        <v>18</v>
      </c>
      <c r="P112" s="6">
        <v>1.7770967741935457</v>
      </c>
      <c r="Q112" s="6">
        <v>7.5849999999999955</v>
      </c>
      <c r="R112" s="6">
        <v>205.83741935483872</v>
      </c>
      <c r="S112" s="6">
        <v>580.07866666666655</v>
      </c>
      <c r="T112" s="6">
        <v>971.01419354838697</v>
      </c>
      <c r="U112" s="6">
        <v>538.67733333333331</v>
      </c>
      <c r="V112" s="6">
        <v>44.980322580645158</v>
      </c>
      <c r="W112" s="6">
        <v>13.626129032258067</v>
      </c>
      <c r="X112" s="6">
        <v>0</v>
      </c>
      <c r="Y112" s="6">
        <v>21.698709677419359</v>
      </c>
      <c r="Z112" s="6">
        <v>1.2156666666666676</v>
      </c>
      <c r="AA112" s="6">
        <v>20.921290322580642</v>
      </c>
      <c r="AB112" s="6"/>
      <c r="AC112" s="6">
        <v>18</v>
      </c>
      <c r="AD112" s="6">
        <v>38.644838709677352</v>
      </c>
      <c r="AE112" s="6">
        <v>0</v>
      </c>
      <c r="AF112" s="6">
        <v>0</v>
      </c>
      <c r="AG112" s="6">
        <v>170.33366666666669</v>
      </c>
      <c r="AH112" s="6">
        <v>7.4877419354838972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199.01193548387093</v>
      </c>
      <c r="AP112" s="6"/>
      <c r="AQ112" s="6">
        <v>18</v>
      </c>
      <c r="AR112" s="6">
        <v>23.347741935483864</v>
      </c>
      <c r="AS112" s="6">
        <v>13.241785714285697</v>
      </c>
      <c r="AT112" s="6">
        <v>64.208064516129028</v>
      </c>
      <c r="AU112" s="6">
        <v>92.021999999999991</v>
      </c>
      <c r="AV112" s="6">
        <v>62.830000000000013</v>
      </c>
      <c r="AW112" s="6">
        <v>138.624</v>
      </c>
      <c r="AX112" s="6">
        <v>84.5741935483871</v>
      </c>
      <c r="AY112" s="6">
        <v>22.073548387096768</v>
      </c>
      <c r="AZ112" s="6">
        <v>29.199666666666658</v>
      </c>
      <c r="BA112" s="6">
        <v>1.7335483870967672</v>
      </c>
      <c r="BB112" s="6">
        <v>2.704333333333337</v>
      </c>
      <c r="BC112" s="7">
        <v>59.05967741935482</v>
      </c>
    </row>
    <row r="113" spans="1:55" x14ac:dyDescent="0.25">
      <c r="A113" s="4">
        <v>19</v>
      </c>
      <c r="B113" s="6">
        <v>1311.381290322581</v>
      </c>
      <c r="C113" s="6">
        <v>1212.1596428571429</v>
      </c>
      <c r="D113" s="6">
        <v>1110.7454838709677</v>
      </c>
      <c r="E113" s="6">
        <v>721.55133333333345</v>
      </c>
      <c r="F113" s="6">
        <v>325.90580645161288</v>
      </c>
      <c r="G113" s="6">
        <v>180.98766666666671</v>
      </c>
      <c r="H113" s="6">
        <v>22.373870967741933</v>
      </c>
      <c r="I113" s="6">
        <v>112.90096774193549</v>
      </c>
      <c r="J113" s="6">
        <v>280.55266666666665</v>
      </c>
      <c r="K113" s="6">
        <v>612.40387096774191</v>
      </c>
      <c r="L113" s="6">
        <v>1535.3236666666669</v>
      </c>
      <c r="M113" s="6">
        <v>1049.0061290322583</v>
      </c>
      <c r="N113" s="6"/>
      <c r="O113" s="6">
        <v>19</v>
      </c>
      <c r="P113" s="6">
        <v>54.975806451612904</v>
      </c>
      <c r="Q113" s="6">
        <v>27.646071428571425</v>
      </c>
      <c r="R113" s="6">
        <v>205.75741935483876</v>
      </c>
      <c r="S113" s="6">
        <v>427.22966666666673</v>
      </c>
      <c r="T113" s="6">
        <v>672.54677419354846</v>
      </c>
      <c r="U113" s="6">
        <v>436.84133333333335</v>
      </c>
      <c r="V113" s="6">
        <v>56.266451612903225</v>
      </c>
      <c r="W113" s="6">
        <v>0</v>
      </c>
      <c r="X113" s="6">
        <v>0</v>
      </c>
      <c r="Y113" s="6">
        <v>63.363870967741931</v>
      </c>
      <c r="Z113" s="6">
        <v>23.926666666666666</v>
      </c>
      <c r="AA113" s="6">
        <v>22.492258064516129</v>
      </c>
      <c r="AB113" s="6"/>
      <c r="AC113" s="6">
        <v>19</v>
      </c>
      <c r="AD113" s="6">
        <v>47.5</v>
      </c>
      <c r="AE113" s="6">
        <v>0</v>
      </c>
      <c r="AF113" s="6">
        <v>0</v>
      </c>
      <c r="AG113" s="6">
        <v>115.00600000000001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16.97600000000002</v>
      </c>
      <c r="AO113" s="6">
        <v>219.11612903225807</v>
      </c>
      <c r="AP113" s="6"/>
      <c r="AQ113" s="6">
        <v>19</v>
      </c>
      <c r="AR113" s="6">
        <v>52.41096774193548</v>
      </c>
      <c r="AS113" s="6">
        <v>7.6564285714285756</v>
      </c>
      <c r="AT113" s="6">
        <v>72.77580645161288</v>
      </c>
      <c r="AU113" s="6">
        <v>99.032999999999987</v>
      </c>
      <c r="AV113" s="6">
        <v>104.5283870967742</v>
      </c>
      <c r="AW113" s="6">
        <v>65.050333333333313</v>
      </c>
      <c r="AX113" s="6">
        <v>8.147096774193562</v>
      </c>
      <c r="AY113" s="6">
        <v>34.433225806451624</v>
      </c>
      <c r="AZ113" s="6">
        <v>17.095666666666663</v>
      </c>
      <c r="BA113" s="6">
        <v>2.6722580645161336</v>
      </c>
      <c r="BB113" s="6">
        <v>2.2696666666666716</v>
      </c>
      <c r="BC113" s="7">
        <v>51.77129032258064</v>
      </c>
    </row>
    <row r="114" spans="1:55" x14ac:dyDescent="0.25">
      <c r="A114" s="4">
        <v>20</v>
      </c>
      <c r="B114" s="6">
        <v>1465.3038709677419</v>
      </c>
      <c r="C114" s="6">
        <v>1459.5257142857147</v>
      </c>
      <c r="D114" s="6">
        <v>1137.5170967741933</v>
      </c>
      <c r="E114" s="6">
        <v>636.25200000000007</v>
      </c>
      <c r="F114" s="6">
        <v>336.07741935483875</v>
      </c>
      <c r="G114" s="6">
        <v>158.374</v>
      </c>
      <c r="H114" s="6">
        <v>4.01064516129032</v>
      </c>
      <c r="I114" s="6">
        <v>81.526774193548391</v>
      </c>
      <c r="J114" s="6">
        <v>409.31733333333329</v>
      </c>
      <c r="K114" s="6">
        <v>551.33129032258068</v>
      </c>
      <c r="L114" s="6">
        <v>1810.5146666666667</v>
      </c>
      <c r="M114" s="6">
        <v>1300.8516129032259</v>
      </c>
      <c r="N114" s="6"/>
      <c r="O114" s="6">
        <v>20</v>
      </c>
      <c r="P114" s="6">
        <v>21.331935483870968</v>
      </c>
      <c r="Q114" s="6">
        <v>58.383928571428569</v>
      </c>
      <c r="R114" s="6">
        <v>279.46161290322578</v>
      </c>
      <c r="S114" s="6">
        <v>421.74433333333332</v>
      </c>
      <c r="T114" s="6">
        <v>597.96483870967745</v>
      </c>
      <c r="U114" s="6">
        <v>291.97933333333339</v>
      </c>
      <c r="V114" s="6">
        <v>113.4041935483871</v>
      </c>
      <c r="W114" s="6">
        <v>12.640322580645158</v>
      </c>
      <c r="X114" s="6">
        <v>0</v>
      </c>
      <c r="Y114" s="6">
        <v>63.967419354838711</v>
      </c>
      <c r="Z114" s="6">
        <v>37.301000000000002</v>
      </c>
      <c r="AA114" s="6">
        <v>20.166774193548388</v>
      </c>
      <c r="AB114" s="6"/>
      <c r="AC114" s="6">
        <v>20</v>
      </c>
      <c r="AD114" s="6">
        <v>90.994838709677424</v>
      </c>
      <c r="AE114" s="6">
        <v>0</v>
      </c>
      <c r="AF114" s="6">
        <v>0</v>
      </c>
      <c r="AG114" s="6">
        <v>87.185333333333318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9.7773333333333241</v>
      </c>
      <c r="AO114" s="6">
        <v>199.77096774193552</v>
      </c>
      <c r="AP114" s="6"/>
      <c r="AQ114" s="6">
        <v>20</v>
      </c>
      <c r="AR114" s="6">
        <v>41.336774193548401</v>
      </c>
      <c r="AS114" s="6">
        <v>6.1153571428571594</v>
      </c>
      <c r="AT114" s="6">
        <v>80.515806451612903</v>
      </c>
      <c r="AU114" s="6">
        <v>98.021666666666675</v>
      </c>
      <c r="AV114" s="6">
        <v>69.485483870967713</v>
      </c>
      <c r="AW114" s="6">
        <v>93.08233333333331</v>
      </c>
      <c r="AX114" s="6">
        <v>51.898387096774179</v>
      </c>
      <c r="AY114" s="6">
        <v>51.803225806451628</v>
      </c>
      <c r="AZ114" s="6">
        <v>9.7333333333335756E-2</v>
      </c>
      <c r="BA114" s="6">
        <v>2.68161290322581</v>
      </c>
      <c r="BB114" s="6">
        <v>0</v>
      </c>
      <c r="BC114" s="7">
        <v>58.11451612903226</v>
      </c>
    </row>
    <row r="115" spans="1:55" x14ac:dyDescent="0.25">
      <c r="A115" s="4">
        <v>21</v>
      </c>
      <c r="B115" s="6">
        <v>1498.0967741935488</v>
      </c>
      <c r="C115" s="6">
        <v>1403.5535714285713</v>
      </c>
      <c r="D115" s="6">
        <v>1459.6312903225805</v>
      </c>
      <c r="E115" s="6">
        <v>1108.8443333333335</v>
      </c>
      <c r="F115" s="6">
        <v>438.32709677419354</v>
      </c>
      <c r="G115" s="6">
        <v>277.92933333333332</v>
      </c>
      <c r="H115" s="6">
        <v>228.43419354838713</v>
      </c>
      <c r="I115" s="6">
        <v>497.57129032258069</v>
      </c>
      <c r="J115" s="6">
        <v>1168.8226666666665</v>
      </c>
      <c r="K115" s="6">
        <v>1201.5458064516129</v>
      </c>
      <c r="L115" s="6">
        <v>1840.4143333333334</v>
      </c>
      <c r="M115" s="6">
        <v>1163.261935483871</v>
      </c>
      <c r="N115" s="6"/>
      <c r="O115" s="6">
        <v>21</v>
      </c>
      <c r="P115" s="6">
        <v>39.645806451612906</v>
      </c>
      <c r="Q115" s="6">
        <v>91.832857142857151</v>
      </c>
      <c r="R115" s="6">
        <v>358.34935483870976</v>
      </c>
      <c r="S115" s="6">
        <v>573.55399999999997</v>
      </c>
      <c r="T115" s="6">
        <v>960.94580645161284</v>
      </c>
      <c r="U115" s="6">
        <v>716.4576666666668</v>
      </c>
      <c r="V115" s="6">
        <v>66.825483870967744</v>
      </c>
      <c r="W115" s="6">
        <v>0</v>
      </c>
      <c r="X115" s="6">
        <v>0</v>
      </c>
      <c r="Y115" s="6">
        <v>178.52709677419355</v>
      </c>
      <c r="Z115" s="6">
        <v>66.528666666666666</v>
      </c>
      <c r="AA115" s="6">
        <v>23.820967741935487</v>
      </c>
      <c r="AB115" s="6"/>
      <c r="AC115" s="6">
        <v>21</v>
      </c>
      <c r="AD115" s="6">
        <v>119.71612903225802</v>
      </c>
      <c r="AE115" s="6">
        <v>0</v>
      </c>
      <c r="AF115" s="6">
        <v>1.6616129032258136</v>
      </c>
      <c r="AG115" s="6">
        <v>1.6219999999999952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1.3533333333333455</v>
      </c>
      <c r="AO115" s="6">
        <v>266.10709677419356</v>
      </c>
      <c r="AP115" s="6"/>
      <c r="AQ115" s="6">
        <v>21</v>
      </c>
      <c r="AR115" s="6">
        <v>18.660645161290336</v>
      </c>
      <c r="AS115" s="6">
        <v>2.9132142857142753</v>
      </c>
      <c r="AT115" s="6">
        <v>37.823870967741932</v>
      </c>
      <c r="AU115" s="6">
        <v>20.986000000000029</v>
      </c>
      <c r="AV115" s="6">
        <v>88.39</v>
      </c>
      <c r="AW115" s="6">
        <v>43.110666666666624</v>
      </c>
      <c r="AX115" s="6">
        <v>66.9916129032258</v>
      </c>
      <c r="AY115" s="6">
        <v>19.05548387096772</v>
      </c>
      <c r="AZ115" s="6">
        <v>21.566000000000017</v>
      </c>
      <c r="BA115" s="6">
        <v>2.8645161290322347</v>
      </c>
      <c r="BB115" s="6">
        <v>20.792666666666658</v>
      </c>
      <c r="BC115" s="7">
        <v>62.416774193548392</v>
      </c>
    </row>
    <row r="116" spans="1:55" x14ac:dyDescent="0.25">
      <c r="A116" s="4">
        <v>22</v>
      </c>
      <c r="B116" s="6">
        <v>1891.7490322580645</v>
      </c>
      <c r="C116" s="6">
        <v>1772.4760714285715</v>
      </c>
      <c r="D116" s="6">
        <v>1751.3006451612905</v>
      </c>
      <c r="E116" s="6">
        <v>1427.6903333333337</v>
      </c>
      <c r="F116" s="6">
        <v>923.74129032258054</v>
      </c>
      <c r="G116" s="6">
        <v>564.50933333333342</v>
      </c>
      <c r="H116" s="6">
        <v>132.13516129032257</v>
      </c>
      <c r="I116" s="6">
        <v>560.33000000000004</v>
      </c>
      <c r="J116" s="6">
        <v>1240.4739999999999</v>
      </c>
      <c r="K116" s="6">
        <v>1376.8848387096775</v>
      </c>
      <c r="L116" s="6">
        <v>2095.0403333333329</v>
      </c>
      <c r="M116" s="6">
        <v>1895.994516129032</v>
      </c>
      <c r="N116" s="6"/>
      <c r="O116" s="6">
        <v>22</v>
      </c>
      <c r="P116" s="6">
        <v>92.740967741935492</v>
      </c>
      <c r="Q116" s="6">
        <v>205.65285714285716</v>
      </c>
      <c r="R116" s="6">
        <v>672.59838709677422</v>
      </c>
      <c r="S116" s="6">
        <v>702.92366666666646</v>
      </c>
      <c r="T116" s="6">
        <v>1074.3987096774194</v>
      </c>
      <c r="U116" s="6">
        <v>1009.0896666666667</v>
      </c>
      <c r="V116" s="6">
        <v>772.87129032258076</v>
      </c>
      <c r="W116" s="6">
        <v>135.49129032258062</v>
      </c>
      <c r="X116" s="6">
        <v>168.31633333333332</v>
      </c>
      <c r="Y116" s="6">
        <v>476.80387096774189</v>
      </c>
      <c r="Z116" s="6">
        <v>87.524000000000015</v>
      </c>
      <c r="AA116" s="6">
        <v>51.160000000000004</v>
      </c>
      <c r="AB116" s="6"/>
      <c r="AC116" s="6">
        <v>22</v>
      </c>
      <c r="AD116" s="6">
        <v>227.16806451612905</v>
      </c>
      <c r="AE116" s="6">
        <v>18.927142857142826</v>
      </c>
      <c r="AF116" s="6">
        <v>63.16709677419356</v>
      </c>
      <c r="AG116" s="6">
        <v>100.03033333333339</v>
      </c>
      <c r="AH116" s="6">
        <v>0</v>
      </c>
      <c r="AI116" s="6">
        <v>0</v>
      </c>
      <c r="AJ116" s="6">
        <v>0</v>
      </c>
      <c r="AK116" s="6">
        <v>0</v>
      </c>
      <c r="AL116" s="6">
        <v>0.49466666666667153</v>
      </c>
      <c r="AM116" s="6">
        <v>0</v>
      </c>
      <c r="AN116" s="6">
        <v>98.928000000000011</v>
      </c>
      <c r="AO116" s="6">
        <v>280.10419354838706</v>
      </c>
      <c r="AP116" s="6"/>
      <c r="AQ116" s="6">
        <v>22</v>
      </c>
      <c r="AR116" s="6">
        <v>11.345161290322604</v>
      </c>
      <c r="AS116" s="6">
        <v>0.30285714285712728</v>
      </c>
      <c r="AT116" s="6">
        <v>6.176129032258066</v>
      </c>
      <c r="AU116" s="6">
        <v>41.388666666666659</v>
      </c>
      <c r="AV116" s="6">
        <v>113.24064516129032</v>
      </c>
      <c r="AW116" s="6">
        <v>49.650666666666623</v>
      </c>
      <c r="AX116" s="6">
        <v>73.290967741935503</v>
      </c>
      <c r="AY116" s="6">
        <v>0</v>
      </c>
      <c r="AZ116" s="6">
        <v>14.322666666666676</v>
      </c>
      <c r="BA116" s="6">
        <v>0</v>
      </c>
      <c r="BB116" s="6">
        <v>0</v>
      </c>
      <c r="BC116" s="7">
        <v>12.186129032258078</v>
      </c>
    </row>
    <row r="117" spans="1:55" ht="15.75" thickBot="1" x14ac:dyDescent="0.3">
      <c r="A117" s="8">
        <v>23</v>
      </c>
      <c r="B117" s="9">
        <v>831.25290322580645</v>
      </c>
      <c r="C117" s="9">
        <v>994.27035714285716</v>
      </c>
      <c r="D117" s="9">
        <v>1124.3454838709677</v>
      </c>
      <c r="E117" s="9">
        <v>945.82866666666655</v>
      </c>
      <c r="F117" s="9">
        <v>760.18193548387092</v>
      </c>
      <c r="G117" s="9">
        <v>333.63133333333337</v>
      </c>
      <c r="H117" s="9">
        <v>86.07225806451612</v>
      </c>
      <c r="I117" s="9">
        <v>37.655806451612897</v>
      </c>
      <c r="J117" s="9">
        <v>447.71233333333345</v>
      </c>
      <c r="K117" s="9">
        <v>610.82096774193553</v>
      </c>
      <c r="L117" s="9">
        <v>1181.6890000000001</v>
      </c>
      <c r="M117" s="9">
        <v>911.63483870967752</v>
      </c>
      <c r="N117" s="9"/>
      <c r="O117" s="9">
        <v>23</v>
      </c>
      <c r="P117" s="9">
        <v>274.42129032258066</v>
      </c>
      <c r="Q117" s="9">
        <v>598.30357142857144</v>
      </c>
      <c r="R117" s="9">
        <v>699.97612903225797</v>
      </c>
      <c r="S117" s="9">
        <v>856.33733333333339</v>
      </c>
      <c r="T117" s="9">
        <v>1200.7183870967742</v>
      </c>
      <c r="U117" s="9">
        <v>1112.0843333333332</v>
      </c>
      <c r="V117" s="9">
        <v>1115.0961290322582</v>
      </c>
      <c r="W117" s="9">
        <v>415.34612903225803</v>
      </c>
      <c r="X117" s="9">
        <v>478.82399999999996</v>
      </c>
      <c r="Y117" s="9">
        <v>579.64838709677417</v>
      </c>
      <c r="Z117" s="9">
        <v>366.16433333333339</v>
      </c>
      <c r="AA117" s="9">
        <v>336.59387096774191</v>
      </c>
      <c r="AB117" s="9"/>
      <c r="AC117" s="9">
        <v>23</v>
      </c>
      <c r="AD117" s="9">
        <v>1119.7080645161293</v>
      </c>
      <c r="AE117" s="9">
        <v>700.94928571428568</v>
      </c>
      <c r="AF117" s="9">
        <v>684.09806451612906</v>
      </c>
      <c r="AG117" s="9">
        <v>638.41933333333338</v>
      </c>
      <c r="AH117" s="9">
        <v>382.81322580645161</v>
      </c>
      <c r="AI117" s="9">
        <v>139.07799999999995</v>
      </c>
      <c r="AJ117" s="9">
        <v>6.1080645161290441</v>
      </c>
      <c r="AK117" s="9">
        <v>171.10806451612905</v>
      </c>
      <c r="AL117" s="9">
        <v>340.52833333333336</v>
      </c>
      <c r="AM117" s="9">
        <v>667.58322580645154</v>
      </c>
      <c r="AN117" s="9">
        <v>1031.7843333333335</v>
      </c>
      <c r="AO117" s="9">
        <v>1051.8177419354838</v>
      </c>
      <c r="AP117" s="9"/>
      <c r="AQ117" s="9">
        <v>23</v>
      </c>
      <c r="AR117" s="9">
        <v>378.13290322580656</v>
      </c>
      <c r="AS117" s="9">
        <v>564.58821428571412</v>
      </c>
      <c r="AT117" s="9">
        <v>321.65935483870965</v>
      </c>
      <c r="AU117" s="9">
        <v>263.2023333333334</v>
      </c>
      <c r="AV117" s="9">
        <v>266.58387096774197</v>
      </c>
      <c r="AW117" s="9">
        <v>147.56633333333335</v>
      </c>
      <c r="AX117" s="9">
        <v>224.9977419354839</v>
      </c>
      <c r="AY117" s="9">
        <v>204.95580645161289</v>
      </c>
      <c r="AZ117" s="9">
        <v>353.52800000000002</v>
      </c>
      <c r="BA117" s="9">
        <v>431.41290322580647</v>
      </c>
      <c r="BB117" s="9">
        <v>403.43566666666669</v>
      </c>
      <c r="BC117" s="10">
        <v>299.06548387096768</v>
      </c>
    </row>
    <row r="120" spans="1:55" ht="32.25" thickBot="1" x14ac:dyDescent="0.55000000000000004">
      <c r="A120" s="11" t="s">
        <v>26</v>
      </c>
    </row>
    <row r="121" spans="1:55" x14ac:dyDescent="0.25">
      <c r="A121" s="1" t="s">
        <v>0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 t="s">
        <v>1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 t="s">
        <v>2</v>
      </c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 t="s">
        <v>3</v>
      </c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3"/>
    </row>
    <row r="122" spans="1:55" x14ac:dyDescent="0.25">
      <c r="A122" s="4" t="s">
        <v>22</v>
      </c>
      <c r="B122" t="s">
        <v>5</v>
      </c>
      <c r="C122" t="s">
        <v>6</v>
      </c>
      <c r="D122" t="s">
        <v>7</v>
      </c>
      <c r="E122" t="s">
        <v>8</v>
      </c>
      <c r="F122" t="s">
        <v>9</v>
      </c>
      <c r="G122" t="s">
        <v>10</v>
      </c>
      <c r="H122" t="s">
        <v>11</v>
      </c>
      <c r="I122" t="s">
        <v>12</v>
      </c>
      <c r="J122" t="s">
        <v>13</v>
      </c>
      <c r="K122" t="s">
        <v>14</v>
      </c>
      <c r="L122" t="s">
        <v>15</v>
      </c>
      <c r="M122" t="s">
        <v>16</v>
      </c>
      <c r="O122" t="s">
        <v>22</v>
      </c>
      <c r="P122" t="s">
        <v>5</v>
      </c>
      <c r="Q122" t="s">
        <v>6</v>
      </c>
      <c r="R122" t="s">
        <v>7</v>
      </c>
      <c r="S122" t="s">
        <v>8</v>
      </c>
      <c r="T122" t="s">
        <v>9</v>
      </c>
      <c r="U122" t="s">
        <v>10</v>
      </c>
      <c r="V122" t="s">
        <v>11</v>
      </c>
      <c r="W122" t="s">
        <v>12</v>
      </c>
      <c r="X122" t="s">
        <v>13</v>
      </c>
      <c r="Y122" t="s">
        <v>14</v>
      </c>
      <c r="Z122" t="s">
        <v>15</v>
      </c>
      <c r="AA122" t="s">
        <v>16</v>
      </c>
      <c r="AC122" t="s">
        <v>22</v>
      </c>
      <c r="AD122" t="s">
        <v>5</v>
      </c>
      <c r="AE122" t="s">
        <v>6</v>
      </c>
      <c r="AF122" t="s">
        <v>7</v>
      </c>
      <c r="AG122" t="s">
        <v>8</v>
      </c>
      <c r="AH122" t="s">
        <v>9</v>
      </c>
      <c r="AI122" t="s">
        <v>10</v>
      </c>
      <c r="AJ122" t="s">
        <v>11</v>
      </c>
      <c r="AK122" t="s">
        <v>12</v>
      </c>
      <c r="AL122" t="s">
        <v>13</v>
      </c>
      <c r="AM122" t="s">
        <v>14</v>
      </c>
      <c r="AN122" t="s">
        <v>15</v>
      </c>
      <c r="AO122" t="s">
        <v>16</v>
      </c>
      <c r="AQ122" t="s">
        <v>22</v>
      </c>
      <c r="AR122" t="s">
        <v>5</v>
      </c>
      <c r="AS122" t="s">
        <v>6</v>
      </c>
      <c r="AT122" t="s">
        <v>7</v>
      </c>
      <c r="AU122" t="s">
        <v>8</v>
      </c>
      <c r="AV122" t="s">
        <v>9</v>
      </c>
      <c r="AW122" t="s">
        <v>10</v>
      </c>
      <c r="AX122" t="s">
        <v>11</v>
      </c>
      <c r="AY122" t="s">
        <v>12</v>
      </c>
      <c r="AZ122" t="s">
        <v>13</v>
      </c>
      <c r="BA122" t="s">
        <v>14</v>
      </c>
      <c r="BB122" t="s">
        <v>15</v>
      </c>
      <c r="BC122" s="5" t="s">
        <v>16</v>
      </c>
    </row>
    <row r="123" spans="1:55" x14ac:dyDescent="0.25">
      <c r="A123" s="4">
        <v>0</v>
      </c>
      <c r="B123" s="6">
        <v>1171.9693548387093</v>
      </c>
      <c r="C123" s="6">
        <v>371.23892857142857</v>
      </c>
      <c r="D123" s="6">
        <v>264.61774193548393</v>
      </c>
      <c r="E123" s="6">
        <v>74.998333333333349</v>
      </c>
      <c r="F123" s="6">
        <v>5.989032258064511</v>
      </c>
      <c r="G123" s="6">
        <v>44.982666666666667</v>
      </c>
      <c r="H123" s="6">
        <v>109.2490322580645</v>
      </c>
      <c r="I123" s="6">
        <v>356.15612903225815</v>
      </c>
      <c r="J123" s="6">
        <v>576.96766666666667</v>
      </c>
      <c r="K123" s="6">
        <v>944.550322580645</v>
      </c>
      <c r="L123" s="6">
        <v>751.31466666666699</v>
      </c>
      <c r="M123" s="6">
        <v>1172.3158064516131</v>
      </c>
      <c r="N123" s="6"/>
      <c r="O123" s="6">
        <v>0</v>
      </c>
      <c r="P123" s="6">
        <v>2487.7487096774189</v>
      </c>
      <c r="Q123" s="6">
        <v>3027.2075</v>
      </c>
      <c r="R123" s="6">
        <v>2357.320322580646</v>
      </c>
      <c r="S123" s="6">
        <v>2405.7750000000001</v>
      </c>
      <c r="T123" s="6">
        <v>1905.8412903225815</v>
      </c>
      <c r="U123" s="6">
        <v>1152.5646666666667</v>
      </c>
      <c r="V123" s="6">
        <v>490.60290322580641</v>
      </c>
      <c r="W123" s="6">
        <v>1088.3232258064518</v>
      </c>
      <c r="X123" s="6">
        <v>2174.8666666666668</v>
      </c>
      <c r="Y123" s="6">
        <v>2642.822580645161</v>
      </c>
      <c r="Z123" s="6">
        <v>2451.7293333333337</v>
      </c>
      <c r="AA123" s="6">
        <v>2625.1264516129036</v>
      </c>
      <c r="AB123" s="6"/>
      <c r="AC123" s="6">
        <v>0</v>
      </c>
      <c r="AD123" s="6">
        <v>3451.1254838709674</v>
      </c>
      <c r="AE123" s="6">
        <v>3213.6599999999994</v>
      </c>
      <c r="AF123" s="6">
        <v>2493.2674193548387</v>
      </c>
      <c r="AG123" s="6">
        <v>2382.1590000000001</v>
      </c>
      <c r="AH123" s="6">
        <v>1994.7890322580647</v>
      </c>
      <c r="AI123" s="6">
        <v>1867.8596666666667</v>
      </c>
      <c r="AJ123" s="6">
        <v>1637.1529032258061</v>
      </c>
      <c r="AK123" s="6">
        <v>1985.6996774193549</v>
      </c>
      <c r="AL123" s="6">
        <v>3016.5733333333337</v>
      </c>
      <c r="AM123" s="6">
        <v>3305.9448387096777</v>
      </c>
      <c r="AN123" s="6">
        <v>3549.1933333333332</v>
      </c>
      <c r="AO123" s="6">
        <v>3538.1709677419344</v>
      </c>
      <c r="AP123" s="6"/>
      <c r="AQ123" s="6">
        <v>0</v>
      </c>
      <c r="AR123" s="6">
        <v>1024.2083870967742</v>
      </c>
      <c r="AS123" s="6">
        <v>1025.2182142857141</v>
      </c>
      <c r="AT123" s="6">
        <v>1152.5603225806453</v>
      </c>
      <c r="AU123" s="6">
        <v>1159.4566666666665</v>
      </c>
      <c r="AV123" s="6">
        <v>1156.6487096774194</v>
      </c>
      <c r="AW123" s="6">
        <v>1132.229</v>
      </c>
      <c r="AX123" s="6">
        <v>1093.8441935483872</v>
      </c>
      <c r="AY123" s="6">
        <v>1079.5819354838711</v>
      </c>
      <c r="AZ123" s="6">
        <v>1047.5583333333334</v>
      </c>
      <c r="BA123" s="6">
        <v>1101.2164516129035</v>
      </c>
      <c r="BB123" s="6">
        <v>1013.3176666666666</v>
      </c>
      <c r="BC123" s="7">
        <v>1028.6741935483872</v>
      </c>
    </row>
    <row r="124" spans="1:55" x14ac:dyDescent="0.25">
      <c r="A124" s="4">
        <v>1</v>
      </c>
      <c r="B124" s="6">
        <v>934.93903225806457</v>
      </c>
      <c r="C124" s="6">
        <v>1015.9628571428574</v>
      </c>
      <c r="D124" s="6">
        <v>416.75741935483876</v>
      </c>
      <c r="E124" s="6">
        <v>86.198666666666654</v>
      </c>
      <c r="F124" s="6">
        <v>32.349677419354826</v>
      </c>
      <c r="G124" s="6">
        <v>137.15299999999999</v>
      </c>
      <c r="H124" s="6">
        <v>210.5541935483871</v>
      </c>
      <c r="I124" s="6">
        <v>744.73903225806453</v>
      </c>
      <c r="J124" s="6">
        <v>1389.6596666666667</v>
      </c>
      <c r="K124" s="6">
        <v>1184.0674193548389</v>
      </c>
      <c r="L124" s="6">
        <v>1313.37</v>
      </c>
      <c r="M124" s="6">
        <v>1102.9499999999996</v>
      </c>
      <c r="N124" s="6"/>
      <c r="O124" s="6">
        <v>1</v>
      </c>
      <c r="P124" s="6">
        <v>2217.5751612903227</v>
      </c>
      <c r="Q124" s="6">
        <v>2789.5289285714289</v>
      </c>
      <c r="R124" s="6">
        <v>2746.1993548387104</v>
      </c>
      <c r="S124" s="6">
        <v>2879.4606666666659</v>
      </c>
      <c r="T124" s="6">
        <v>1980.5780645161285</v>
      </c>
      <c r="U124" s="6">
        <v>1732.3489999999999</v>
      </c>
      <c r="V124" s="6">
        <v>856.46741935483874</v>
      </c>
      <c r="W124" s="6">
        <v>2206.6145161290319</v>
      </c>
      <c r="X124" s="6">
        <v>2908.7653333333333</v>
      </c>
      <c r="Y124" s="6">
        <v>2489.1922580645169</v>
      </c>
      <c r="Z124" s="6">
        <v>2842.7810000000004</v>
      </c>
      <c r="AA124" s="6">
        <v>2284.7658064516127</v>
      </c>
      <c r="AB124" s="6"/>
      <c r="AC124" s="6">
        <v>1</v>
      </c>
      <c r="AD124" s="6">
        <v>3674.396774193548</v>
      </c>
      <c r="AE124" s="6">
        <v>3446.2767857142853</v>
      </c>
      <c r="AF124" s="6">
        <v>2795.7316129032261</v>
      </c>
      <c r="AG124" s="6">
        <v>2692.2406666666666</v>
      </c>
      <c r="AH124" s="6">
        <v>2165.8419354838707</v>
      </c>
      <c r="AI124" s="6">
        <v>2073.9876666666669</v>
      </c>
      <c r="AJ124" s="6">
        <v>1872.1654838709671</v>
      </c>
      <c r="AK124" s="6">
        <v>2462.4422580645164</v>
      </c>
      <c r="AL124" s="6">
        <v>3213.04</v>
      </c>
      <c r="AM124" s="6">
        <v>3721.7322580645155</v>
      </c>
      <c r="AN124" s="6">
        <v>4101.3273333333327</v>
      </c>
      <c r="AO124" s="6">
        <v>3942.6158064516126</v>
      </c>
      <c r="AP124" s="6"/>
      <c r="AQ124" s="6">
        <v>1</v>
      </c>
      <c r="AR124" s="6">
        <v>1056.710322580645</v>
      </c>
      <c r="AS124" s="6">
        <v>1059.575357142857</v>
      </c>
      <c r="AT124" s="6">
        <v>1176.9012903225807</v>
      </c>
      <c r="AU124" s="6">
        <v>1202.9069999999999</v>
      </c>
      <c r="AV124" s="6">
        <v>1205.0929032258066</v>
      </c>
      <c r="AW124" s="6">
        <v>1195.1263333333334</v>
      </c>
      <c r="AX124" s="6">
        <v>1162.6187096774195</v>
      </c>
      <c r="AY124" s="6">
        <v>1136.660322580645</v>
      </c>
      <c r="AZ124" s="6">
        <v>1094.1463333333331</v>
      </c>
      <c r="BA124" s="6">
        <v>1106.2912903225806</v>
      </c>
      <c r="BB124" s="6">
        <v>1051.9786666666669</v>
      </c>
      <c r="BC124" s="7">
        <v>1062.0535483870967</v>
      </c>
    </row>
    <row r="125" spans="1:55" x14ac:dyDescent="0.25">
      <c r="A125" s="4">
        <v>2</v>
      </c>
      <c r="B125" s="6">
        <v>1658.6764516129031</v>
      </c>
      <c r="C125" s="6">
        <v>1001.8221428571427</v>
      </c>
      <c r="D125" s="6">
        <v>565.29129032258072</v>
      </c>
      <c r="E125" s="6">
        <v>121.27966666666666</v>
      </c>
      <c r="F125" s="6">
        <v>65.604193548387101</v>
      </c>
      <c r="G125" s="6">
        <v>135.97</v>
      </c>
      <c r="H125" s="6">
        <v>450.0145161290323</v>
      </c>
      <c r="I125" s="6">
        <v>948.83064516129025</v>
      </c>
      <c r="J125" s="6">
        <v>1181.9713333333336</v>
      </c>
      <c r="K125" s="6">
        <v>1400.9993548387092</v>
      </c>
      <c r="L125" s="6">
        <v>1867.999333333333</v>
      </c>
      <c r="M125" s="6">
        <v>1441.5412903225808</v>
      </c>
      <c r="N125" s="6"/>
      <c r="O125" s="6">
        <v>2</v>
      </c>
      <c r="P125" s="6">
        <v>2431.3487096774188</v>
      </c>
      <c r="Q125" s="6">
        <v>2500.0125000000003</v>
      </c>
      <c r="R125" s="6">
        <v>2990.6009677419356</v>
      </c>
      <c r="S125" s="6">
        <v>2988.913333333332</v>
      </c>
      <c r="T125" s="6">
        <v>2163.1516129032257</v>
      </c>
      <c r="U125" s="6">
        <v>2069.1273333333329</v>
      </c>
      <c r="V125" s="6">
        <v>1550.0048387096772</v>
      </c>
      <c r="W125" s="6">
        <v>2503.7845161290325</v>
      </c>
      <c r="X125" s="6">
        <v>2440.6933333333336</v>
      </c>
      <c r="Y125" s="6">
        <v>2285.1170967741937</v>
      </c>
      <c r="Z125" s="6">
        <v>1913.1016666666665</v>
      </c>
      <c r="AA125" s="6">
        <v>1957.5641935483875</v>
      </c>
      <c r="AB125" s="6"/>
      <c r="AC125" s="6">
        <v>2</v>
      </c>
      <c r="AD125" s="6">
        <v>3979.3609677419349</v>
      </c>
      <c r="AE125" s="6">
        <v>3636.8332142857143</v>
      </c>
      <c r="AF125" s="6">
        <v>2997.5245161290322</v>
      </c>
      <c r="AG125" s="6">
        <v>2857.7526666666672</v>
      </c>
      <c r="AH125" s="6">
        <v>2373.9467741935487</v>
      </c>
      <c r="AI125" s="6">
        <v>2144.6886666666664</v>
      </c>
      <c r="AJ125" s="6">
        <v>2237.8032258064518</v>
      </c>
      <c r="AK125" s="6">
        <v>2716.6680645161282</v>
      </c>
      <c r="AL125" s="6">
        <v>3361.5140000000001</v>
      </c>
      <c r="AM125" s="6">
        <v>4012.9677419354839</v>
      </c>
      <c r="AN125" s="6">
        <v>4342.4086666666662</v>
      </c>
      <c r="AO125" s="6">
        <v>4092.806129032258</v>
      </c>
      <c r="AP125" s="6"/>
      <c r="AQ125" s="6">
        <v>2</v>
      </c>
      <c r="AR125" s="6">
        <v>1105.1809677419353</v>
      </c>
      <c r="AS125" s="6">
        <v>1098.4335714285714</v>
      </c>
      <c r="AT125" s="6">
        <v>1190.1070967741935</v>
      </c>
      <c r="AU125" s="6">
        <v>1194.0600000000002</v>
      </c>
      <c r="AV125" s="6">
        <v>1217.5716129032255</v>
      </c>
      <c r="AW125" s="6">
        <v>1208.1793333333333</v>
      </c>
      <c r="AX125" s="6">
        <v>1187.1987096774194</v>
      </c>
      <c r="AY125" s="6">
        <v>1146.6990322580646</v>
      </c>
      <c r="AZ125" s="6">
        <v>1096.1943333333331</v>
      </c>
      <c r="BA125" s="6">
        <v>1118.2616129032256</v>
      </c>
      <c r="BB125" s="6">
        <v>1082.0876666666666</v>
      </c>
      <c r="BC125" s="7">
        <v>1086.0777419354838</v>
      </c>
    </row>
    <row r="126" spans="1:55" x14ac:dyDescent="0.25">
      <c r="A126" s="4">
        <v>3</v>
      </c>
      <c r="B126" s="6">
        <v>1828.1616129032257</v>
      </c>
      <c r="C126" s="6">
        <v>1204.6457142857143</v>
      </c>
      <c r="D126" s="6">
        <v>627.61419354838688</v>
      </c>
      <c r="E126" s="6">
        <v>103.74033333333333</v>
      </c>
      <c r="F126" s="6">
        <v>52.296774193548394</v>
      </c>
      <c r="G126" s="6">
        <v>186.10166666666663</v>
      </c>
      <c r="H126" s="6">
        <v>319.64709677419364</v>
      </c>
      <c r="I126" s="6">
        <v>1030.3135483870967</v>
      </c>
      <c r="J126" s="6">
        <v>1241.6326666666669</v>
      </c>
      <c r="K126" s="6">
        <v>1483.6138709677423</v>
      </c>
      <c r="L126" s="6">
        <v>2313.0076666666664</v>
      </c>
      <c r="M126" s="6">
        <v>1705.6638709677418</v>
      </c>
      <c r="N126" s="6"/>
      <c r="O126" s="6">
        <v>3</v>
      </c>
      <c r="P126" s="6">
        <v>1885.9425806451607</v>
      </c>
      <c r="Q126" s="6">
        <v>1910.9171428571428</v>
      </c>
      <c r="R126" s="6">
        <v>2811.0193548387088</v>
      </c>
      <c r="S126" s="6">
        <v>2938.893333333333</v>
      </c>
      <c r="T126" s="6">
        <v>2154.5525806451615</v>
      </c>
      <c r="U126" s="6">
        <v>1691.4396666666667</v>
      </c>
      <c r="V126" s="6">
        <v>1602.9858064516129</v>
      </c>
      <c r="W126" s="6">
        <v>2524.0138709677417</v>
      </c>
      <c r="X126" s="6">
        <v>2342.2320000000004</v>
      </c>
      <c r="Y126" s="6">
        <v>1885.2596774193548</v>
      </c>
      <c r="Z126" s="6">
        <v>1170.1490000000003</v>
      </c>
      <c r="AA126" s="6">
        <v>1391.03</v>
      </c>
      <c r="AB126" s="6"/>
      <c r="AC126" s="6">
        <v>3</v>
      </c>
      <c r="AD126" s="6">
        <v>4162.9654838709685</v>
      </c>
      <c r="AE126" s="6">
        <v>3854.4592857142848</v>
      </c>
      <c r="AF126" s="6">
        <v>3075.1003225806444</v>
      </c>
      <c r="AG126" s="6">
        <v>2860.9339999999997</v>
      </c>
      <c r="AH126" s="6">
        <v>2396.735161290323</v>
      </c>
      <c r="AI126" s="6">
        <v>2136.0039999999999</v>
      </c>
      <c r="AJ126" s="6">
        <v>2323.3048387096769</v>
      </c>
      <c r="AK126" s="6">
        <v>2777.1399999999994</v>
      </c>
      <c r="AL126" s="6">
        <v>3452.7856666666671</v>
      </c>
      <c r="AM126" s="6">
        <v>4153.0364516129039</v>
      </c>
      <c r="AN126" s="6">
        <v>4563.0213333333331</v>
      </c>
      <c r="AO126" s="6">
        <v>4196.5480645161288</v>
      </c>
      <c r="AP126" s="6"/>
      <c r="AQ126" s="6">
        <v>3</v>
      </c>
      <c r="AR126" s="6">
        <v>1112.6261290322582</v>
      </c>
      <c r="AS126" s="6">
        <v>1104.7582142857143</v>
      </c>
      <c r="AT126" s="6">
        <v>1190.011935483871</v>
      </c>
      <c r="AU126" s="6">
        <v>1162.9650000000004</v>
      </c>
      <c r="AV126" s="6">
        <v>1194.7764516129034</v>
      </c>
      <c r="AW126" s="6">
        <v>1179.7740000000001</v>
      </c>
      <c r="AX126" s="6">
        <v>1155.8125806451615</v>
      </c>
      <c r="AY126" s="6">
        <v>1140.4454838709676</v>
      </c>
      <c r="AZ126" s="6">
        <v>1095.6373333333333</v>
      </c>
      <c r="BA126" s="6">
        <v>1115.0732258064513</v>
      </c>
      <c r="BB126" s="6">
        <v>1095.3853333333332</v>
      </c>
      <c r="BC126" s="7">
        <v>1103.4103225806452</v>
      </c>
    </row>
    <row r="127" spans="1:55" x14ac:dyDescent="0.25">
      <c r="A127" s="4">
        <v>4</v>
      </c>
      <c r="B127" s="6">
        <v>1711.6319354838713</v>
      </c>
      <c r="C127" s="6">
        <v>1537.5321428571428</v>
      </c>
      <c r="D127" s="6">
        <v>515.0074193548387</v>
      </c>
      <c r="E127" s="6">
        <v>84.073666666666668</v>
      </c>
      <c r="F127" s="6">
        <v>19.744516129032256</v>
      </c>
      <c r="G127" s="6">
        <v>113.33333333333334</v>
      </c>
      <c r="H127" s="6">
        <v>335.71516129032267</v>
      </c>
      <c r="I127" s="6">
        <v>803.24354838709689</v>
      </c>
      <c r="J127" s="6">
        <v>1285.779</v>
      </c>
      <c r="K127" s="6">
        <v>1215.5209677419352</v>
      </c>
      <c r="L127" s="6">
        <v>2169.6979999999999</v>
      </c>
      <c r="M127" s="6">
        <v>1714.0364516129036</v>
      </c>
      <c r="N127" s="6"/>
      <c r="O127" s="6">
        <v>4</v>
      </c>
      <c r="P127" s="6">
        <v>1951.1587096774192</v>
      </c>
      <c r="Q127" s="6">
        <v>1476.0221428571429</v>
      </c>
      <c r="R127" s="6">
        <v>2636.6561290322588</v>
      </c>
      <c r="S127" s="6">
        <v>2519.3303333333338</v>
      </c>
      <c r="T127" s="6">
        <v>1999.4167741935485</v>
      </c>
      <c r="U127" s="6">
        <v>1395.9299999999998</v>
      </c>
      <c r="V127" s="6">
        <v>1408.3483870967743</v>
      </c>
      <c r="W127" s="6">
        <v>2296.0225806451613</v>
      </c>
      <c r="X127" s="6">
        <v>2201.5549999999998</v>
      </c>
      <c r="Y127" s="6">
        <v>2378.7948387096772</v>
      </c>
      <c r="Z127" s="6">
        <v>1292.3266666666666</v>
      </c>
      <c r="AA127" s="6">
        <v>1549.2532258064516</v>
      </c>
      <c r="AB127" s="6"/>
      <c r="AC127" s="6">
        <v>4</v>
      </c>
      <c r="AD127" s="6">
        <v>4267.5212903225811</v>
      </c>
      <c r="AE127" s="6">
        <v>4116.5007142857148</v>
      </c>
      <c r="AF127" s="6">
        <v>3025.8977419354842</v>
      </c>
      <c r="AG127" s="6">
        <v>2657.4113333333339</v>
      </c>
      <c r="AH127" s="6">
        <v>2251.0964516129034</v>
      </c>
      <c r="AI127" s="6">
        <v>1915.5883333333331</v>
      </c>
      <c r="AJ127" s="6">
        <v>2214.6854838709678</v>
      </c>
      <c r="AK127" s="6">
        <v>2568.2635483870972</v>
      </c>
      <c r="AL127" s="6">
        <v>3629.4076666666665</v>
      </c>
      <c r="AM127" s="6">
        <v>4054.7654838709686</v>
      </c>
      <c r="AN127" s="6">
        <v>4569.4146666666666</v>
      </c>
      <c r="AO127" s="6">
        <v>4377.0638709677423</v>
      </c>
      <c r="AP127" s="6"/>
      <c r="AQ127" s="6">
        <v>4</v>
      </c>
      <c r="AR127" s="6">
        <v>1105.0938709677419</v>
      </c>
      <c r="AS127" s="6">
        <v>1099.0346428571429</v>
      </c>
      <c r="AT127" s="6">
        <v>1162.685806451613</v>
      </c>
      <c r="AU127" s="6">
        <v>1141.6603333333333</v>
      </c>
      <c r="AV127" s="6">
        <v>1159.4874193548387</v>
      </c>
      <c r="AW127" s="6">
        <v>1145.3003333333331</v>
      </c>
      <c r="AX127" s="6">
        <v>1125.0619354838709</v>
      </c>
      <c r="AY127" s="6">
        <v>1115.5132258064518</v>
      </c>
      <c r="AZ127" s="6">
        <v>1074.4483333333333</v>
      </c>
      <c r="BA127" s="6">
        <v>1085.2054838709678</v>
      </c>
      <c r="BB127" s="6">
        <v>1085.1093333333333</v>
      </c>
      <c r="BC127" s="7">
        <v>1115.4777419354837</v>
      </c>
    </row>
    <row r="128" spans="1:55" x14ac:dyDescent="0.25">
      <c r="A128" s="4">
        <v>5</v>
      </c>
      <c r="B128" s="6">
        <v>1726.9893548387099</v>
      </c>
      <c r="C128" s="6">
        <v>1505.2614285714283</v>
      </c>
      <c r="D128" s="6">
        <v>358.97870967741937</v>
      </c>
      <c r="E128" s="6">
        <v>50.866666666666667</v>
      </c>
      <c r="F128" s="6">
        <v>14.679032258064522</v>
      </c>
      <c r="G128" s="6">
        <v>47.594333333333331</v>
      </c>
      <c r="H128" s="6">
        <v>81.279032258064518</v>
      </c>
      <c r="I128" s="6">
        <v>855.23903225806453</v>
      </c>
      <c r="J128" s="6">
        <v>1061.8116666666667</v>
      </c>
      <c r="K128" s="6">
        <v>934.95870967741939</v>
      </c>
      <c r="L128" s="6">
        <v>1698.5446666666671</v>
      </c>
      <c r="M128" s="6">
        <v>1770.1325806451616</v>
      </c>
      <c r="N128" s="6"/>
      <c r="O128" s="6">
        <v>5</v>
      </c>
      <c r="P128" s="6">
        <v>1433.9412903225807</v>
      </c>
      <c r="Q128" s="6">
        <v>1727.0674999999999</v>
      </c>
      <c r="R128" s="6">
        <v>1788.4551612903226</v>
      </c>
      <c r="S128" s="6">
        <v>1601.9349999999999</v>
      </c>
      <c r="T128" s="6">
        <v>1832.5609677419352</v>
      </c>
      <c r="U128" s="6">
        <v>1154.4803333333334</v>
      </c>
      <c r="V128" s="6">
        <v>1269.8929032258068</v>
      </c>
      <c r="W128" s="6">
        <v>2293.0499999999997</v>
      </c>
      <c r="X128" s="6">
        <v>2054.9343333333336</v>
      </c>
      <c r="Y128" s="6">
        <v>2197.3229032258064</v>
      </c>
      <c r="Z128" s="6">
        <v>1686.239</v>
      </c>
      <c r="AA128" s="6">
        <v>1786.9235483870964</v>
      </c>
      <c r="AB128" s="6"/>
      <c r="AC128" s="6">
        <v>5</v>
      </c>
      <c r="AD128" s="6">
        <v>4247.8112903225801</v>
      </c>
      <c r="AE128" s="6">
        <v>4157.6832142857138</v>
      </c>
      <c r="AF128" s="6">
        <v>2576.5141935483871</v>
      </c>
      <c r="AG128" s="6">
        <v>2132.7083333333335</v>
      </c>
      <c r="AH128" s="6">
        <v>2107.1077419354842</v>
      </c>
      <c r="AI128" s="6">
        <v>1715.6146666666668</v>
      </c>
      <c r="AJ128" s="6">
        <v>1968.6890322580643</v>
      </c>
      <c r="AK128" s="6">
        <v>2677.8609677419345</v>
      </c>
      <c r="AL128" s="6">
        <v>3720.1849999999995</v>
      </c>
      <c r="AM128" s="6">
        <v>3868.9251612903213</v>
      </c>
      <c r="AN128" s="6">
        <v>4510.2156666666669</v>
      </c>
      <c r="AO128" s="6">
        <v>4323.1722580645155</v>
      </c>
      <c r="AP128" s="6"/>
      <c r="AQ128" s="6">
        <v>5</v>
      </c>
      <c r="AR128" s="6">
        <v>1087.6132258064517</v>
      </c>
      <c r="AS128" s="6">
        <v>1062.8046428571429</v>
      </c>
      <c r="AT128" s="6">
        <v>1106.2070967741934</v>
      </c>
      <c r="AU128" s="6">
        <v>1087.2380000000001</v>
      </c>
      <c r="AV128" s="6">
        <v>1134.008387096774</v>
      </c>
      <c r="AW128" s="6">
        <v>1137.0733333333333</v>
      </c>
      <c r="AX128" s="6">
        <v>1097.1416129032261</v>
      </c>
      <c r="AY128" s="6">
        <v>1074.7274193548387</v>
      </c>
      <c r="AZ128" s="6">
        <v>1014.2943333333334</v>
      </c>
      <c r="BA128" s="6">
        <v>1040.9048387096775</v>
      </c>
      <c r="BB128" s="6">
        <v>1050.1446666666668</v>
      </c>
      <c r="BC128" s="7">
        <v>1086.5651612903225</v>
      </c>
    </row>
    <row r="129" spans="1:55" x14ac:dyDescent="0.25">
      <c r="A129" s="4">
        <v>6</v>
      </c>
      <c r="B129" s="6">
        <v>1333.3648387096775</v>
      </c>
      <c r="C129" s="6">
        <v>1043.0074999999999</v>
      </c>
      <c r="D129" s="6">
        <v>222.58</v>
      </c>
      <c r="E129" s="6">
        <v>9.3683333333333394</v>
      </c>
      <c r="F129" s="6">
        <v>20.700322580645164</v>
      </c>
      <c r="G129" s="6">
        <v>17.255000000000003</v>
      </c>
      <c r="H129" s="6">
        <v>0</v>
      </c>
      <c r="I129" s="6">
        <v>108.33580645161291</v>
      </c>
      <c r="J129" s="6">
        <v>193.64699999999999</v>
      </c>
      <c r="K129" s="6">
        <v>741.72838709677433</v>
      </c>
      <c r="L129" s="6">
        <v>1221.0213333333334</v>
      </c>
      <c r="M129" s="6">
        <v>1519.9593548387102</v>
      </c>
      <c r="N129" s="6"/>
      <c r="O129" s="6">
        <v>6</v>
      </c>
      <c r="P129" s="6">
        <v>2329.8558064516133</v>
      </c>
      <c r="Q129" s="6">
        <v>2176.4478571428567</v>
      </c>
      <c r="R129" s="6">
        <v>1183.5196774193544</v>
      </c>
      <c r="S129" s="6">
        <v>93.116666666666646</v>
      </c>
      <c r="T129" s="6">
        <v>78.654193548387084</v>
      </c>
      <c r="U129" s="6">
        <v>0</v>
      </c>
      <c r="V129" s="6">
        <v>0</v>
      </c>
      <c r="W129" s="6">
        <v>6.9825806451612911</v>
      </c>
      <c r="X129" s="6">
        <v>105.28099999999999</v>
      </c>
      <c r="Y129" s="6">
        <v>1517.5419354838712</v>
      </c>
      <c r="Z129" s="6">
        <v>1802.3830000000003</v>
      </c>
      <c r="AA129" s="6">
        <v>1504.1761290322579</v>
      </c>
      <c r="AB129" s="6"/>
      <c r="AC129" s="6">
        <v>6</v>
      </c>
      <c r="AD129" s="6">
        <v>4285.5861290322582</v>
      </c>
      <c r="AE129" s="6">
        <v>4249.6874999999991</v>
      </c>
      <c r="AF129" s="6">
        <v>1958.6029032258064</v>
      </c>
      <c r="AG129" s="6">
        <v>848.3546666666665</v>
      </c>
      <c r="AH129" s="6">
        <v>1000.7922580645163</v>
      </c>
      <c r="AI129" s="6">
        <v>1161.2629999999997</v>
      </c>
      <c r="AJ129" s="6">
        <v>1144.7425806451613</v>
      </c>
      <c r="AK129" s="6">
        <v>560.0248387096774</v>
      </c>
      <c r="AL129" s="6">
        <v>759.19399999999996</v>
      </c>
      <c r="AM129" s="6">
        <v>2748.9712903225814</v>
      </c>
      <c r="AN129" s="6">
        <v>4418.7859999999991</v>
      </c>
      <c r="AO129" s="6">
        <v>4386.7638709677422</v>
      </c>
      <c r="AP129" s="6"/>
      <c r="AQ129" s="6">
        <v>6</v>
      </c>
      <c r="AR129" s="6">
        <v>1013.9690322580645</v>
      </c>
      <c r="AS129" s="6">
        <v>1006.1107142857144</v>
      </c>
      <c r="AT129" s="6">
        <v>1066.1090322580644</v>
      </c>
      <c r="AU129" s="6">
        <v>1086.482</v>
      </c>
      <c r="AV129" s="6">
        <v>1131.7674193548387</v>
      </c>
      <c r="AW129" s="6">
        <v>1115.9840000000002</v>
      </c>
      <c r="AX129" s="6">
        <v>1080.9174193548388</v>
      </c>
      <c r="AY129" s="6">
        <v>1047.6783870967743</v>
      </c>
      <c r="AZ129" s="6">
        <v>999.09933333333333</v>
      </c>
      <c r="BA129" s="6">
        <v>988.03096774193534</v>
      </c>
      <c r="BB129" s="6">
        <v>1017.6713333333333</v>
      </c>
      <c r="BC129" s="7">
        <v>1036.4616129032256</v>
      </c>
    </row>
    <row r="130" spans="1:55" x14ac:dyDescent="0.25">
      <c r="A130" s="4">
        <v>7</v>
      </c>
      <c r="B130" s="6">
        <v>1061.5583870967741</v>
      </c>
      <c r="C130" s="6">
        <v>31.407499999999995</v>
      </c>
      <c r="D130" s="6">
        <v>17.839354838709678</v>
      </c>
      <c r="E130" s="6">
        <v>175.21066666666667</v>
      </c>
      <c r="F130" s="6">
        <v>192.49290322580643</v>
      </c>
      <c r="G130" s="6">
        <v>26.162000000000003</v>
      </c>
      <c r="H130" s="6">
        <v>0</v>
      </c>
      <c r="I130" s="6">
        <v>0</v>
      </c>
      <c r="J130" s="6">
        <v>58.037333333333343</v>
      </c>
      <c r="K130" s="6">
        <v>137.20967741935485</v>
      </c>
      <c r="L130" s="6">
        <v>145.62566666666669</v>
      </c>
      <c r="M130" s="6">
        <v>790.87548387096786</v>
      </c>
      <c r="N130" s="6"/>
      <c r="O130" s="6">
        <v>7</v>
      </c>
      <c r="P130" s="6">
        <v>1102.0309677419355</v>
      </c>
      <c r="Q130" s="6">
        <v>1.0660714285714252</v>
      </c>
      <c r="R130" s="6">
        <v>41.381290322580647</v>
      </c>
      <c r="S130" s="6">
        <v>372.4323333333333</v>
      </c>
      <c r="T130" s="6">
        <v>586.90709677419341</v>
      </c>
      <c r="U130" s="6">
        <v>107.00633333333333</v>
      </c>
      <c r="V130" s="6">
        <v>0</v>
      </c>
      <c r="W130" s="6">
        <v>0</v>
      </c>
      <c r="X130" s="6">
        <v>0</v>
      </c>
      <c r="Y130" s="6">
        <v>0</v>
      </c>
      <c r="Z130" s="6">
        <v>98.47733333333332</v>
      </c>
      <c r="AA130" s="6">
        <v>742.75000000000011</v>
      </c>
      <c r="AB130" s="6"/>
      <c r="AC130" s="6">
        <v>7</v>
      </c>
      <c r="AD130" s="6">
        <v>2662.5712903225808</v>
      </c>
      <c r="AE130" s="6">
        <v>765.96214285714268</v>
      </c>
      <c r="AF130" s="6">
        <v>1076.3632258064515</v>
      </c>
      <c r="AG130" s="6">
        <v>1148.5729999999999</v>
      </c>
      <c r="AH130" s="6">
        <v>1099.5938709677419</v>
      </c>
      <c r="AI130" s="6">
        <v>1420.8796666666667</v>
      </c>
      <c r="AJ130" s="6">
        <v>968.38580645161301</v>
      </c>
      <c r="AK130" s="6">
        <v>1160.0367741935484</v>
      </c>
      <c r="AL130" s="6">
        <v>831.5573333333333</v>
      </c>
      <c r="AM130" s="6">
        <v>1050.8312903225806</v>
      </c>
      <c r="AN130" s="6">
        <v>1241.5526666666669</v>
      </c>
      <c r="AO130" s="6">
        <v>2093.5606451612903</v>
      </c>
      <c r="AP130" s="6"/>
      <c r="AQ130" s="6">
        <v>7</v>
      </c>
      <c r="AR130" s="6">
        <v>978.29354838709662</v>
      </c>
      <c r="AS130" s="6">
        <v>994.24678571428558</v>
      </c>
      <c r="AT130" s="6">
        <v>1079.3741935483872</v>
      </c>
      <c r="AU130" s="6">
        <v>1104.3519999999999</v>
      </c>
      <c r="AV130" s="6">
        <v>1131.6993548387097</v>
      </c>
      <c r="AW130" s="6">
        <v>1118.9020000000003</v>
      </c>
      <c r="AX130" s="6">
        <v>1068.4741935483869</v>
      </c>
      <c r="AY130" s="6">
        <v>1029.3754838709674</v>
      </c>
      <c r="AZ130" s="6">
        <v>1012.7033333333334</v>
      </c>
      <c r="BA130" s="6">
        <v>995.1629032258063</v>
      </c>
      <c r="BB130" s="6">
        <v>1002.8233333333334</v>
      </c>
      <c r="BC130" s="7">
        <v>1006.0961290322579</v>
      </c>
    </row>
    <row r="131" spans="1:55" x14ac:dyDescent="0.25">
      <c r="A131" s="4">
        <v>8</v>
      </c>
      <c r="B131" s="6">
        <v>325.16161290322583</v>
      </c>
      <c r="C131" s="6">
        <v>78.900714285714272</v>
      </c>
      <c r="D131" s="6">
        <v>112.00741935483872</v>
      </c>
      <c r="E131" s="6">
        <v>436.04599999999994</v>
      </c>
      <c r="F131" s="6">
        <v>363.40322580645159</v>
      </c>
      <c r="G131" s="6">
        <v>49.898666666666649</v>
      </c>
      <c r="H131" s="6">
        <v>32.169032258064512</v>
      </c>
      <c r="I131" s="6">
        <v>9.5348387096774179</v>
      </c>
      <c r="J131" s="6">
        <v>56.684666666666665</v>
      </c>
      <c r="K131" s="6">
        <v>43.627096774193554</v>
      </c>
      <c r="L131" s="6">
        <v>23.231000000000009</v>
      </c>
      <c r="M131" s="6">
        <v>304.23387096774195</v>
      </c>
      <c r="N131" s="6"/>
      <c r="O131" s="6">
        <v>8</v>
      </c>
      <c r="P131" s="6">
        <v>0</v>
      </c>
      <c r="Q131" s="6">
        <v>0</v>
      </c>
      <c r="R131" s="6">
        <v>184.8758064516129</v>
      </c>
      <c r="S131" s="6">
        <v>181.28700000000001</v>
      </c>
      <c r="T131" s="6">
        <v>587.64741935483869</v>
      </c>
      <c r="U131" s="6">
        <v>404.28499999999997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8.3925806451612921</v>
      </c>
      <c r="AB131" s="6"/>
      <c r="AC131" s="6">
        <v>8</v>
      </c>
      <c r="AD131" s="6">
        <v>1056.9774193548387</v>
      </c>
      <c r="AE131" s="6">
        <v>907.02928571428572</v>
      </c>
      <c r="AF131" s="6">
        <v>2115.0877419354838</v>
      </c>
      <c r="AG131" s="6">
        <v>2726.8220000000001</v>
      </c>
      <c r="AH131" s="6">
        <v>3029.2516129032256</v>
      </c>
      <c r="AI131" s="6">
        <v>3438.4843333333333</v>
      </c>
      <c r="AJ131" s="6">
        <v>3085.914838709678</v>
      </c>
      <c r="AK131" s="6">
        <v>1869.0329032258064</v>
      </c>
      <c r="AL131" s="6">
        <v>2207.0210000000002</v>
      </c>
      <c r="AM131" s="6">
        <v>1443.0545161290322</v>
      </c>
      <c r="AN131" s="6">
        <v>1214.9079999999999</v>
      </c>
      <c r="AO131" s="6">
        <v>1090.5870967741937</v>
      </c>
      <c r="AP131" s="6"/>
      <c r="AQ131" s="6">
        <v>8</v>
      </c>
      <c r="AR131" s="6">
        <v>988.64129032258063</v>
      </c>
      <c r="AS131" s="6">
        <v>1020.0971428571427</v>
      </c>
      <c r="AT131" s="6">
        <v>1113.5341935483871</v>
      </c>
      <c r="AU131" s="6">
        <v>1128.4913333333329</v>
      </c>
      <c r="AV131" s="6">
        <v>1140.0216129032258</v>
      </c>
      <c r="AW131" s="6">
        <v>1132.2943333333335</v>
      </c>
      <c r="AX131" s="6">
        <v>1048.7567741935482</v>
      </c>
      <c r="AY131" s="6">
        <v>1019.6703225806451</v>
      </c>
      <c r="AZ131" s="6">
        <v>998.91166666666652</v>
      </c>
      <c r="BA131" s="6">
        <v>1003.2896774193548</v>
      </c>
      <c r="BB131" s="6">
        <v>1015.5949999999999</v>
      </c>
      <c r="BC131" s="7">
        <v>999.54129032258061</v>
      </c>
    </row>
    <row r="132" spans="1:55" x14ac:dyDescent="0.25">
      <c r="A132" s="4">
        <v>9</v>
      </c>
      <c r="B132" s="6">
        <v>267.83967741935487</v>
      </c>
      <c r="C132" s="6">
        <v>200.30249999999998</v>
      </c>
      <c r="D132" s="6">
        <v>306.48516129032259</v>
      </c>
      <c r="E132" s="6">
        <v>555.59233333333339</v>
      </c>
      <c r="F132" s="6">
        <v>448.15612903225798</v>
      </c>
      <c r="G132" s="6">
        <v>149.83199999999997</v>
      </c>
      <c r="H132" s="6">
        <v>131.19225806451615</v>
      </c>
      <c r="I132" s="6">
        <v>103.54645161290323</v>
      </c>
      <c r="J132" s="6">
        <v>96.096666666666664</v>
      </c>
      <c r="K132" s="6">
        <v>56.07516129032259</v>
      </c>
      <c r="L132" s="6">
        <v>33.868666666666662</v>
      </c>
      <c r="M132" s="6">
        <v>112.4541935483871</v>
      </c>
      <c r="N132" s="6"/>
      <c r="O132" s="6">
        <v>9</v>
      </c>
      <c r="P132" s="6">
        <v>0</v>
      </c>
      <c r="Q132" s="6">
        <v>0</v>
      </c>
      <c r="R132" s="6">
        <v>125.01258064516131</v>
      </c>
      <c r="S132" s="6">
        <v>84.421000000000006</v>
      </c>
      <c r="T132" s="6">
        <v>314.66451612903228</v>
      </c>
      <c r="U132" s="6">
        <v>64.685999999999993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/>
      <c r="AC132" s="6">
        <v>9</v>
      </c>
      <c r="AD132" s="6">
        <v>877.65612903225815</v>
      </c>
      <c r="AE132" s="6">
        <v>2095.5667857142857</v>
      </c>
      <c r="AF132" s="6">
        <v>2990.9793548387092</v>
      </c>
      <c r="AG132" s="6">
        <v>3264.5613333333331</v>
      </c>
      <c r="AH132" s="6">
        <v>3094.0006451612903</v>
      </c>
      <c r="AI132" s="6">
        <v>2938.5033333333331</v>
      </c>
      <c r="AJ132" s="6">
        <v>3288.972580645162</v>
      </c>
      <c r="AK132" s="6">
        <v>2562.8603225806455</v>
      </c>
      <c r="AL132" s="6">
        <v>2129.8363333333332</v>
      </c>
      <c r="AM132" s="6">
        <v>2162.4796774193546</v>
      </c>
      <c r="AN132" s="6">
        <v>1713.5443333333335</v>
      </c>
      <c r="AO132" s="6">
        <v>943.2600000000001</v>
      </c>
      <c r="AP132" s="6"/>
      <c r="AQ132" s="6">
        <v>9</v>
      </c>
      <c r="AR132" s="6">
        <v>1002.3161290322581</v>
      </c>
      <c r="AS132" s="6">
        <v>1048.2035714285714</v>
      </c>
      <c r="AT132" s="6">
        <v>1127.6612903225805</v>
      </c>
      <c r="AU132" s="6">
        <v>1147.9683333333332</v>
      </c>
      <c r="AV132" s="6">
        <v>1150.1212903225805</v>
      </c>
      <c r="AW132" s="6">
        <v>1112.1816666666668</v>
      </c>
      <c r="AX132" s="6">
        <v>1041.0445161290324</v>
      </c>
      <c r="AY132" s="6">
        <v>993.31483870967713</v>
      </c>
      <c r="AZ132" s="6">
        <v>998.90766666666661</v>
      </c>
      <c r="BA132" s="6">
        <v>1024.018064516129</v>
      </c>
      <c r="BB132" s="6">
        <v>1034.5040000000001</v>
      </c>
      <c r="BC132" s="7">
        <v>1024.8009677419354</v>
      </c>
    </row>
    <row r="133" spans="1:55" x14ac:dyDescent="0.25">
      <c r="A133" s="4">
        <v>10</v>
      </c>
      <c r="B133" s="6">
        <v>187.9029032258064</v>
      </c>
      <c r="C133" s="6">
        <v>377.01178571428562</v>
      </c>
      <c r="D133" s="6">
        <v>394.8816129032258</v>
      </c>
      <c r="E133" s="6">
        <v>515.16533333333325</v>
      </c>
      <c r="F133" s="6">
        <v>362.84161290322584</v>
      </c>
      <c r="G133" s="6">
        <v>86.681333333333342</v>
      </c>
      <c r="H133" s="6">
        <v>45.08709677419354</v>
      </c>
      <c r="I133" s="6">
        <v>174.74774193548387</v>
      </c>
      <c r="J133" s="6">
        <v>169.07299999999992</v>
      </c>
      <c r="K133" s="6">
        <v>87.827096774193549</v>
      </c>
      <c r="L133" s="6">
        <v>162.76266666666663</v>
      </c>
      <c r="M133" s="6">
        <v>43.414838709677426</v>
      </c>
      <c r="N133" s="6"/>
      <c r="O133" s="6">
        <v>10</v>
      </c>
      <c r="P133" s="6">
        <v>0</v>
      </c>
      <c r="Q133" s="6">
        <v>74.460714285714289</v>
      </c>
      <c r="R133" s="6">
        <v>69.846451612903223</v>
      </c>
      <c r="S133" s="6">
        <v>9.3423333333333325</v>
      </c>
      <c r="T133" s="6">
        <v>239.75870967741938</v>
      </c>
      <c r="U133" s="6">
        <v>0</v>
      </c>
      <c r="V133" s="6">
        <v>0</v>
      </c>
      <c r="W133" s="6">
        <v>0</v>
      </c>
      <c r="X133" s="6">
        <v>0</v>
      </c>
      <c r="Y133" s="6">
        <v>32.000967741935483</v>
      </c>
      <c r="Z133" s="6">
        <v>0</v>
      </c>
      <c r="AA133" s="6">
        <v>0</v>
      </c>
      <c r="AB133" s="6"/>
      <c r="AC133" s="6">
        <v>10</v>
      </c>
      <c r="AD133" s="6">
        <v>1213.7983870967739</v>
      </c>
      <c r="AE133" s="6">
        <v>2157.088214285714</v>
      </c>
      <c r="AF133" s="6">
        <v>3504.1322580645156</v>
      </c>
      <c r="AG133" s="6">
        <v>3276.463666666667</v>
      </c>
      <c r="AH133" s="6">
        <v>2963.9238709677425</v>
      </c>
      <c r="AI133" s="6">
        <v>2742.0406666666663</v>
      </c>
      <c r="AJ133" s="6">
        <v>2386.2754838709675</v>
      </c>
      <c r="AK133" s="6">
        <v>2988.3161290322582</v>
      </c>
      <c r="AL133" s="6">
        <v>2778.4573333333337</v>
      </c>
      <c r="AM133" s="6">
        <v>2513.1029032258066</v>
      </c>
      <c r="AN133" s="6">
        <v>2417.3249999999994</v>
      </c>
      <c r="AO133" s="6">
        <v>1354.8435483870971</v>
      </c>
      <c r="AP133" s="6"/>
      <c r="AQ133" s="6">
        <v>10</v>
      </c>
      <c r="AR133" s="6">
        <v>1037.1625806451614</v>
      </c>
      <c r="AS133" s="6">
        <v>1083.3971428571429</v>
      </c>
      <c r="AT133" s="6">
        <v>1134.2741935483871</v>
      </c>
      <c r="AU133" s="6">
        <v>1147.0733333333337</v>
      </c>
      <c r="AV133" s="6">
        <v>1147.0835483870967</v>
      </c>
      <c r="AW133" s="6">
        <v>1083.5713333333331</v>
      </c>
      <c r="AX133" s="6">
        <v>984.34709677419335</v>
      </c>
      <c r="AY133" s="6">
        <v>988.47483870967744</v>
      </c>
      <c r="AZ133" s="6">
        <v>986.47199999999987</v>
      </c>
      <c r="BA133" s="6">
        <v>998.45967741935465</v>
      </c>
      <c r="BB133" s="6">
        <v>1060.6706666666666</v>
      </c>
      <c r="BC133" s="7">
        <v>1037.6496774193549</v>
      </c>
    </row>
    <row r="134" spans="1:55" x14ac:dyDescent="0.25">
      <c r="A134" s="4">
        <v>11</v>
      </c>
      <c r="B134" s="6">
        <v>265.26580645161289</v>
      </c>
      <c r="C134" s="6">
        <v>292.13357142857143</v>
      </c>
      <c r="D134" s="6">
        <v>305.46548387096772</v>
      </c>
      <c r="E134" s="6">
        <v>396.46799999999996</v>
      </c>
      <c r="F134" s="6">
        <v>169.49129032258062</v>
      </c>
      <c r="G134" s="6">
        <v>49.265333333333352</v>
      </c>
      <c r="H134" s="6">
        <v>27.446451612903214</v>
      </c>
      <c r="I134" s="6">
        <v>136.43548387096774</v>
      </c>
      <c r="J134" s="6">
        <v>122.86366666666667</v>
      </c>
      <c r="K134" s="6">
        <v>190.43161290322578</v>
      </c>
      <c r="L134" s="6">
        <v>301.60833333333335</v>
      </c>
      <c r="M134" s="6">
        <v>194.93354838709672</v>
      </c>
      <c r="N134" s="6"/>
      <c r="O134" s="6">
        <v>11</v>
      </c>
      <c r="P134" s="6">
        <v>0</v>
      </c>
      <c r="Q134" s="6">
        <v>0</v>
      </c>
      <c r="R134" s="6">
        <v>31.597741935483871</v>
      </c>
      <c r="S134" s="6">
        <v>197.38733333333332</v>
      </c>
      <c r="T134" s="6">
        <v>203.51516129032257</v>
      </c>
      <c r="U134" s="6">
        <v>35.863666666666667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/>
      <c r="AC134" s="6">
        <v>11</v>
      </c>
      <c r="AD134" s="6">
        <v>1191.4493548387097</v>
      </c>
      <c r="AE134" s="6">
        <v>2464.6682142857144</v>
      </c>
      <c r="AF134" s="6">
        <v>2881.0258064516124</v>
      </c>
      <c r="AG134" s="6">
        <v>3358.4159999999997</v>
      </c>
      <c r="AH134" s="6">
        <v>2917.6680645161291</v>
      </c>
      <c r="AI134" s="6">
        <v>2918.7733333333331</v>
      </c>
      <c r="AJ134" s="6">
        <v>2087.3738709677423</v>
      </c>
      <c r="AK134" s="6">
        <v>2467.8090322580642</v>
      </c>
      <c r="AL134" s="6">
        <v>2941.0079999999994</v>
      </c>
      <c r="AM134" s="6">
        <v>2244.6474193548388</v>
      </c>
      <c r="AN134" s="6">
        <v>1632.3629999999996</v>
      </c>
      <c r="AO134" s="6">
        <v>1804.3477419354842</v>
      </c>
      <c r="AP134" s="6"/>
      <c r="AQ134" s="6">
        <v>11</v>
      </c>
      <c r="AR134" s="6">
        <v>1052.1116129032257</v>
      </c>
      <c r="AS134" s="6">
        <v>1097.3042857142857</v>
      </c>
      <c r="AT134" s="6">
        <v>1127.346129032258</v>
      </c>
      <c r="AU134" s="6">
        <v>1147.6176666666668</v>
      </c>
      <c r="AV134" s="6">
        <v>1131.6870967741936</v>
      </c>
      <c r="AW134" s="6">
        <v>1057.8726666666666</v>
      </c>
      <c r="AX134" s="6">
        <v>974.6887096774193</v>
      </c>
      <c r="AY134" s="6">
        <v>943.67193548387104</v>
      </c>
      <c r="AZ134" s="6">
        <v>958.56033333333335</v>
      </c>
      <c r="BA134" s="6">
        <v>1014.8396774193548</v>
      </c>
      <c r="BB134" s="6">
        <v>1061.4556666666667</v>
      </c>
      <c r="BC134" s="7">
        <v>1061.6929032258065</v>
      </c>
    </row>
    <row r="135" spans="1:55" x14ac:dyDescent="0.25">
      <c r="A135" s="4">
        <v>12</v>
      </c>
      <c r="B135" s="6">
        <v>339.83935483870971</v>
      </c>
      <c r="C135" s="6">
        <v>372.44892857142855</v>
      </c>
      <c r="D135" s="6">
        <v>148.36225806451611</v>
      </c>
      <c r="E135" s="6">
        <v>334.03966666666662</v>
      </c>
      <c r="F135" s="6">
        <v>161.80967741935481</v>
      </c>
      <c r="G135" s="6">
        <v>44.231999999999999</v>
      </c>
      <c r="H135" s="6">
        <v>8.128387096774194</v>
      </c>
      <c r="I135" s="6">
        <v>0</v>
      </c>
      <c r="J135" s="6">
        <v>60.958333333333336</v>
      </c>
      <c r="K135" s="6">
        <v>177.66483870967744</v>
      </c>
      <c r="L135" s="6">
        <v>280.75600000000003</v>
      </c>
      <c r="M135" s="6">
        <v>263.28935483870964</v>
      </c>
      <c r="N135" s="6"/>
      <c r="O135" s="6">
        <v>12</v>
      </c>
      <c r="P135" s="6">
        <v>0</v>
      </c>
      <c r="Q135" s="6">
        <v>20.114999999999991</v>
      </c>
      <c r="R135" s="6">
        <v>0</v>
      </c>
      <c r="S135" s="6">
        <v>139.52366666666666</v>
      </c>
      <c r="T135" s="6">
        <v>207.32</v>
      </c>
      <c r="U135" s="6">
        <v>51.147666666666666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/>
      <c r="AC135" s="6">
        <v>12</v>
      </c>
      <c r="AD135" s="6">
        <v>1974.6329032258063</v>
      </c>
      <c r="AE135" s="6">
        <v>3216.6717857142862</v>
      </c>
      <c r="AF135" s="6">
        <v>2909.4458064516125</v>
      </c>
      <c r="AG135" s="6">
        <v>2756.076333333333</v>
      </c>
      <c r="AH135" s="6">
        <v>3011.8925806451612</v>
      </c>
      <c r="AI135" s="6">
        <v>2539.1113333333337</v>
      </c>
      <c r="AJ135" s="6">
        <v>2399.661290322581</v>
      </c>
      <c r="AK135" s="6">
        <v>2169.0070967741931</v>
      </c>
      <c r="AL135" s="6">
        <v>2727.3569999999995</v>
      </c>
      <c r="AM135" s="6">
        <v>2250.9670967741936</v>
      </c>
      <c r="AN135" s="6">
        <v>2452.2829999999999</v>
      </c>
      <c r="AO135" s="6">
        <v>1798.4629032258067</v>
      </c>
      <c r="AP135" s="6"/>
      <c r="AQ135" s="6">
        <v>12</v>
      </c>
      <c r="AR135" s="6">
        <v>1066.7016129032256</v>
      </c>
      <c r="AS135" s="6">
        <v>1109.8971428571429</v>
      </c>
      <c r="AT135" s="6">
        <v>1127.627741935484</v>
      </c>
      <c r="AU135" s="6">
        <v>1140.6056666666666</v>
      </c>
      <c r="AV135" s="6">
        <v>1114.4664516129033</v>
      </c>
      <c r="AW135" s="6">
        <v>1024.7033333333334</v>
      </c>
      <c r="AX135" s="6">
        <v>924.68258064516135</v>
      </c>
      <c r="AY135" s="6">
        <v>893.30032258064512</v>
      </c>
      <c r="AZ135" s="6">
        <v>915.79500000000007</v>
      </c>
      <c r="BA135" s="6">
        <v>1013.5045161290323</v>
      </c>
      <c r="BB135" s="6">
        <v>1067.6750000000002</v>
      </c>
      <c r="BC135" s="7">
        <v>1076.9109677419353</v>
      </c>
    </row>
    <row r="136" spans="1:55" x14ac:dyDescent="0.25">
      <c r="A136" s="4">
        <v>13</v>
      </c>
      <c r="B136" s="6">
        <v>276.33322580645159</v>
      </c>
      <c r="C136" s="6">
        <v>270.77821428571423</v>
      </c>
      <c r="D136" s="6">
        <v>164.06387096774193</v>
      </c>
      <c r="E136" s="6">
        <v>289.21299999999997</v>
      </c>
      <c r="F136" s="6">
        <v>157.87064516129033</v>
      </c>
      <c r="G136" s="6">
        <v>46.008333333333333</v>
      </c>
      <c r="H136" s="6">
        <v>0</v>
      </c>
      <c r="I136" s="6">
        <v>0</v>
      </c>
      <c r="J136" s="6">
        <v>133.62299999999999</v>
      </c>
      <c r="K136" s="6">
        <v>58.022903225806438</v>
      </c>
      <c r="L136" s="6">
        <v>93.960999999999984</v>
      </c>
      <c r="M136" s="6">
        <v>121.92354838709676</v>
      </c>
      <c r="N136" s="6"/>
      <c r="O136" s="6">
        <v>13</v>
      </c>
      <c r="P136" s="6">
        <v>0</v>
      </c>
      <c r="Q136" s="6">
        <v>0</v>
      </c>
      <c r="R136" s="6">
        <v>0</v>
      </c>
      <c r="S136" s="6">
        <v>45.06733333333333</v>
      </c>
      <c r="T136" s="6">
        <v>214.58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/>
      <c r="AC136" s="6">
        <v>13</v>
      </c>
      <c r="AD136" s="6">
        <v>1479.4616129032258</v>
      </c>
      <c r="AE136" s="6">
        <v>2575.011071428572</v>
      </c>
      <c r="AF136" s="6">
        <v>3364.3141935483868</v>
      </c>
      <c r="AG136" s="6">
        <v>3113.9003333333335</v>
      </c>
      <c r="AH136" s="6">
        <v>2729.0535483870972</v>
      </c>
      <c r="AI136" s="6">
        <v>2589.856666666667</v>
      </c>
      <c r="AJ136" s="6">
        <v>2134.0780645161285</v>
      </c>
      <c r="AK136" s="6">
        <v>2827.8374193548389</v>
      </c>
      <c r="AL136" s="6">
        <v>2738.7733333333326</v>
      </c>
      <c r="AM136" s="6">
        <v>2010.6161290322575</v>
      </c>
      <c r="AN136" s="6">
        <v>1993.046333333333</v>
      </c>
      <c r="AO136" s="6">
        <v>1363.1170967741937</v>
      </c>
      <c r="AP136" s="6"/>
      <c r="AQ136" s="6">
        <v>13</v>
      </c>
      <c r="AR136" s="6">
        <v>1070.384193548387</v>
      </c>
      <c r="AS136" s="6">
        <v>1108.5971428571427</v>
      </c>
      <c r="AT136" s="6">
        <v>1127.3503225806451</v>
      </c>
      <c r="AU136" s="6">
        <v>1127.4180000000003</v>
      </c>
      <c r="AV136" s="6">
        <v>1095.2409677419357</v>
      </c>
      <c r="AW136" s="6">
        <v>987.99400000000003</v>
      </c>
      <c r="AX136" s="6">
        <v>877.1258064516129</v>
      </c>
      <c r="AY136" s="6">
        <v>844.50483870967753</v>
      </c>
      <c r="AZ136" s="6">
        <v>880.53933333333339</v>
      </c>
      <c r="BA136" s="6">
        <v>977.31516129032252</v>
      </c>
      <c r="BB136" s="6">
        <v>1057.8676666666668</v>
      </c>
      <c r="BC136" s="7">
        <v>1055.7454838709675</v>
      </c>
    </row>
    <row r="137" spans="1:55" x14ac:dyDescent="0.25">
      <c r="A137" s="4">
        <v>14</v>
      </c>
      <c r="B137" s="6">
        <v>87.972903225806434</v>
      </c>
      <c r="C137" s="6">
        <v>109.5232142857143</v>
      </c>
      <c r="D137" s="6">
        <v>105.28806451612904</v>
      </c>
      <c r="E137" s="6">
        <v>129.86199999999999</v>
      </c>
      <c r="F137" s="6">
        <v>116.28161290322581</v>
      </c>
      <c r="G137" s="6">
        <v>25.940666666666676</v>
      </c>
      <c r="H137" s="6">
        <v>2.524193548387097</v>
      </c>
      <c r="I137" s="6">
        <v>20.886129032258058</v>
      </c>
      <c r="J137" s="6">
        <v>279.01933333333335</v>
      </c>
      <c r="K137" s="6">
        <v>47.00451612903224</v>
      </c>
      <c r="L137" s="6">
        <v>15.31899999999999</v>
      </c>
      <c r="M137" s="6">
        <v>35.05516129032258</v>
      </c>
      <c r="N137" s="6"/>
      <c r="O137" s="6">
        <v>14</v>
      </c>
      <c r="P137" s="6">
        <v>0</v>
      </c>
      <c r="Q137" s="6">
        <v>0</v>
      </c>
      <c r="R137" s="6">
        <v>0</v>
      </c>
      <c r="S137" s="6">
        <v>134.09866666666667</v>
      </c>
      <c r="T137" s="6">
        <v>147.33838709677423</v>
      </c>
      <c r="U137" s="6">
        <v>118.10600000000001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/>
      <c r="AC137" s="6">
        <v>14</v>
      </c>
      <c r="AD137" s="6">
        <v>777.68451612903232</v>
      </c>
      <c r="AE137" s="6">
        <v>2699.5521428571433</v>
      </c>
      <c r="AF137" s="6">
        <v>3108.3606451612904</v>
      </c>
      <c r="AG137" s="6">
        <v>3057.5083333333323</v>
      </c>
      <c r="AH137" s="6">
        <v>2944.7441935483871</v>
      </c>
      <c r="AI137" s="6">
        <v>2514.5656666666664</v>
      </c>
      <c r="AJ137" s="6">
        <v>2872.3248387096769</v>
      </c>
      <c r="AK137" s="6">
        <v>2171.7435483870968</v>
      </c>
      <c r="AL137" s="6">
        <v>2005.1536666666666</v>
      </c>
      <c r="AM137" s="6">
        <v>2102.1112903225812</v>
      </c>
      <c r="AN137" s="6">
        <v>1323.5533333333335</v>
      </c>
      <c r="AO137" s="6">
        <v>867.02677419354848</v>
      </c>
      <c r="AP137" s="6"/>
      <c r="AQ137" s="6">
        <v>14</v>
      </c>
      <c r="AR137" s="6">
        <v>1050.2051612903226</v>
      </c>
      <c r="AS137" s="6">
        <v>1102.6414285714286</v>
      </c>
      <c r="AT137" s="6">
        <v>1112.9090322580646</v>
      </c>
      <c r="AU137" s="6">
        <v>1118.6716666666666</v>
      </c>
      <c r="AV137" s="6">
        <v>1085.7496774193548</v>
      </c>
      <c r="AW137" s="6">
        <v>963.96833333333348</v>
      </c>
      <c r="AX137" s="6">
        <v>843.92774193548371</v>
      </c>
      <c r="AY137" s="6">
        <v>786.53645161290319</v>
      </c>
      <c r="AZ137" s="6">
        <v>842.73099999999999</v>
      </c>
      <c r="BA137" s="6">
        <v>962.88967741935483</v>
      </c>
      <c r="BB137" s="6">
        <v>1031.7590000000002</v>
      </c>
      <c r="BC137" s="7">
        <v>1059.4112903225807</v>
      </c>
    </row>
    <row r="138" spans="1:55" x14ac:dyDescent="0.25">
      <c r="A138" s="4">
        <v>15</v>
      </c>
      <c r="B138" s="6">
        <v>102.15096774193549</v>
      </c>
      <c r="C138" s="6">
        <v>55.342857142857156</v>
      </c>
      <c r="D138" s="6">
        <v>82.347096774193545</v>
      </c>
      <c r="E138" s="6">
        <v>283.28400000000005</v>
      </c>
      <c r="F138" s="6">
        <v>199.45483870967743</v>
      </c>
      <c r="G138" s="6">
        <v>50.010333333333328</v>
      </c>
      <c r="H138" s="6">
        <v>71.677741935483866</v>
      </c>
      <c r="I138" s="6">
        <v>117.19000000000001</v>
      </c>
      <c r="J138" s="6">
        <v>462.9013333333333</v>
      </c>
      <c r="K138" s="6">
        <v>200.04967741935482</v>
      </c>
      <c r="L138" s="6">
        <v>46.932333333333339</v>
      </c>
      <c r="M138" s="6">
        <v>91.824193548387086</v>
      </c>
      <c r="N138" s="6"/>
      <c r="O138" s="6">
        <v>15</v>
      </c>
      <c r="P138" s="6">
        <v>0</v>
      </c>
      <c r="Q138" s="6">
        <v>0</v>
      </c>
      <c r="R138" s="6">
        <v>72.664516129032251</v>
      </c>
      <c r="S138" s="6">
        <v>457.4</v>
      </c>
      <c r="T138" s="6">
        <v>659.46258064516121</v>
      </c>
      <c r="U138" s="6">
        <v>324.25766666666664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/>
      <c r="AC138" s="6">
        <v>15</v>
      </c>
      <c r="AD138" s="6">
        <v>1179.4396774193547</v>
      </c>
      <c r="AE138" s="6">
        <v>904.281785714286</v>
      </c>
      <c r="AF138" s="6">
        <v>2569.9951612903224</v>
      </c>
      <c r="AG138" s="6">
        <v>3277.6610000000001</v>
      </c>
      <c r="AH138" s="6">
        <v>3107.923870967742</v>
      </c>
      <c r="AI138" s="6">
        <v>3251.7483333333339</v>
      </c>
      <c r="AJ138" s="6">
        <v>3053.6954838709676</v>
      </c>
      <c r="AK138" s="6">
        <v>2284.6632258064519</v>
      </c>
      <c r="AL138" s="6">
        <v>1246.0029999999999</v>
      </c>
      <c r="AM138" s="6">
        <v>848.99</v>
      </c>
      <c r="AN138" s="6">
        <v>1103.4933333333333</v>
      </c>
      <c r="AO138" s="6">
        <v>1617.56064516129</v>
      </c>
      <c r="AP138" s="6"/>
      <c r="AQ138" s="6">
        <v>15</v>
      </c>
      <c r="AR138" s="6">
        <v>1024.6867741935482</v>
      </c>
      <c r="AS138" s="6">
        <v>1066.0460714285716</v>
      </c>
      <c r="AT138" s="6">
        <v>1124.0858064516128</v>
      </c>
      <c r="AU138" s="6">
        <v>1139.1943333333334</v>
      </c>
      <c r="AV138" s="6">
        <v>1117.9216129032257</v>
      </c>
      <c r="AW138" s="6">
        <v>976.61766666666642</v>
      </c>
      <c r="AX138" s="6">
        <v>836.13000000000011</v>
      </c>
      <c r="AY138" s="6">
        <v>802.49387096774194</v>
      </c>
      <c r="AZ138" s="6">
        <v>824.74400000000014</v>
      </c>
      <c r="BA138" s="6">
        <v>977.91935483870964</v>
      </c>
      <c r="BB138" s="6">
        <v>1000.4470000000001</v>
      </c>
      <c r="BC138" s="7">
        <v>1025.9825806451613</v>
      </c>
    </row>
    <row r="139" spans="1:55" x14ac:dyDescent="0.25">
      <c r="A139" s="4">
        <v>16</v>
      </c>
      <c r="B139" s="6">
        <v>146.9625806451613</v>
      </c>
      <c r="C139" s="6">
        <v>34.445714285714288</v>
      </c>
      <c r="D139" s="6">
        <v>54.98612903225807</v>
      </c>
      <c r="E139" s="6">
        <v>70.768999999999991</v>
      </c>
      <c r="F139" s="6">
        <v>71.316451612903222</v>
      </c>
      <c r="G139" s="6">
        <v>0</v>
      </c>
      <c r="H139" s="6">
        <v>253.55258064516127</v>
      </c>
      <c r="I139" s="6">
        <v>646.71645161290337</v>
      </c>
      <c r="J139" s="6">
        <v>629.19100000000003</v>
      </c>
      <c r="K139" s="6">
        <v>510.33354838709687</v>
      </c>
      <c r="L139" s="6">
        <v>133.99333333333331</v>
      </c>
      <c r="M139" s="6">
        <v>570.60064516129034</v>
      </c>
      <c r="N139" s="6"/>
      <c r="O139" s="6">
        <v>16</v>
      </c>
      <c r="P139" s="6">
        <v>3.532258064516129</v>
      </c>
      <c r="Q139" s="6">
        <v>2.4278571428571434</v>
      </c>
      <c r="R139" s="6">
        <v>0</v>
      </c>
      <c r="S139" s="6">
        <v>142.221</v>
      </c>
      <c r="T139" s="6">
        <v>186.65258064516127</v>
      </c>
      <c r="U139" s="6">
        <v>0</v>
      </c>
      <c r="V139" s="6">
        <v>0</v>
      </c>
      <c r="W139" s="6">
        <v>0</v>
      </c>
      <c r="X139" s="6">
        <v>0</v>
      </c>
      <c r="Y139" s="6">
        <v>0</v>
      </c>
      <c r="Z139" s="6">
        <v>133.33333333333334</v>
      </c>
      <c r="AA139" s="6">
        <v>399.28322580645164</v>
      </c>
      <c r="AB139" s="6"/>
      <c r="AC139" s="6">
        <v>16</v>
      </c>
      <c r="AD139" s="6">
        <v>670.28064516129041</v>
      </c>
      <c r="AE139" s="6">
        <v>1664.6407142857145</v>
      </c>
      <c r="AF139" s="6">
        <v>1220.1196774193547</v>
      </c>
      <c r="AG139" s="6">
        <v>924.32733333333329</v>
      </c>
      <c r="AH139" s="6">
        <v>1471.3051612903228</v>
      </c>
      <c r="AI139" s="6">
        <v>1617.9636666666668</v>
      </c>
      <c r="AJ139" s="6">
        <v>551.96129032258045</v>
      </c>
      <c r="AK139" s="6">
        <v>267.19064516129032</v>
      </c>
      <c r="AL139" s="6">
        <v>347.09366666666671</v>
      </c>
      <c r="AM139" s="6">
        <v>362.9722580645161</v>
      </c>
      <c r="AN139" s="6">
        <v>670.87099999999998</v>
      </c>
      <c r="AO139" s="6">
        <v>1117.2490322580641</v>
      </c>
      <c r="AP139" s="6"/>
      <c r="AQ139" s="6">
        <v>16</v>
      </c>
      <c r="AR139" s="6">
        <v>1009.0912903225808</v>
      </c>
      <c r="AS139" s="6">
        <v>1038.657857142857</v>
      </c>
      <c r="AT139" s="6">
        <v>1110.3783870967743</v>
      </c>
      <c r="AU139" s="6">
        <v>1106.9969999999998</v>
      </c>
      <c r="AV139" s="6">
        <v>1074.6535483870969</v>
      </c>
      <c r="AW139" s="6">
        <v>938.15033333333349</v>
      </c>
      <c r="AX139" s="6">
        <v>812.13419354838697</v>
      </c>
      <c r="AY139" s="6">
        <v>761.5464516129033</v>
      </c>
      <c r="AZ139" s="6">
        <v>804.14800000000025</v>
      </c>
      <c r="BA139" s="6">
        <v>936.36903225806464</v>
      </c>
      <c r="BB139" s="6">
        <v>969.38299999999992</v>
      </c>
      <c r="BC139" s="7">
        <v>987.13096774193536</v>
      </c>
    </row>
    <row r="140" spans="1:55" x14ac:dyDescent="0.25">
      <c r="A140" s="4">
        <v>17</v>
      </c>
      <c r="B140" s="6">
        <v>257.61548387096769</v>
      </c>
      <c r="C140" s="6">
        <v>0</v>
      </c>
      <c r="D140" s="6">
        <v>0</v>
      </c>
      <c r="E140" s="6">
        <v>0</v>
      </c>
      <c r="F140" s="6">
        <v>10.920322580645168</v>
      </c>
      <c r="G140" s="6">
        <v>23.562666666666669</v>
      </c>
      <c r="H140" s="6">
        <v>258.10806451612899</v>
      </c>
      <c r="I140" s="6">
        <v>562.04903225806459</v>
      </c>
      <c r="J140" s="6">
        <v>717.00833333333321</v>
      </c>
      <c r="K140" s="6">
        <v>140.50838709677421</v>
      </c>
      <c r="L140" s="6">
        <v>66.009</v>
      </c>
      <c r="M140" s="6">
        <v>560.68193548387092</v>
      </c>
      <c r="N140" s="6"/>
      <c r="O140" s="6">
        <v>17</v>
      </c>
      <c r="P140" s="6">
        <v>85.409354838709675</v>
      </c>
      <c r="Q140" s="6">
        <v>163.42892857142857</v>
      </c>
      <c r="R140" s="6">
        <v>395.83903225806455</v>
      </c>
      <c r="S140" s="6">
        <v>20.589000000000002</v>
      </c>
      <c r="T140" s="6">
        <v>0</v>
      </c>
      <c r="U140" s="6">
        <v>0</v>
      </c>
      <c r="V140" s="6">
        <v>0</v>
      </c>
      <c r="W140" s="6">
        <v>0</v>
      </c>
      <c r="X140" s="6">
        <v>57.239666666666672</v>
      </c>
      <c r="Y140" s="6">
        <v>90.203870967741935</v>
      </c>
      <c r="Z140" s="6">
        <v>0</v>
      </c>
      <c r="AA140" s="6">
        <v>103.98419354838708</v>
      </c>
      <c r="AB140" s="6"/>
      <c r="AC140" s="6">
        <v>17</v>
      </c>
      <c r="AD140" s="6">
        <v>348.46999999999997</v>
      </c>
      <c r="AE140" s="6">
        <v>365.47607142857152</v>
      </c>
      <c r="AF140" s="6">
        <v>727.85354838709668</v>
      </c>
      <c r="AG140" s="6">
        <v>732.8753333333334</v>
      </c>
      <c r="AH140" s="6">
        <v>465.51161290322585</v>
      </c>
      <c r="AI140" s="6">
        <v>629.75433333333353</v>
      </c>
      <c r="AJ140" s="6">
        <v>0</v>
      </c>
      <c r="AK140" s="6">
        <v>28.84193548387098</v>
      </c>
      <c r="AL140" s="6">
        <v>87.243333333333325</v>
      </c>
      <c r="AM140" s="6">
        <v>471.05387096774189</v>
      </c>
      <c r="AN140" s="6">
        <v>179.0676666666667</v>
      </c>
      <c r="AO140" s="6">
        <v>634.10741935483861</v>
      </c>
      <c r="AP140" s="6"/>
      <c r="AQ140" s="6">
        <v>17</v>
      </c>
      <c r="AR140" s="6">
        <v>926.12193548387108</v>
      </c>
      <c r="AS140" s="6">
        <v>943.00750000000005</v>
      </c>
      <c r="AT140" s="6">
        <v>1029.0458064516129</v>
      </c>
      <c r="AU140" s="6">
        <v>1045.441</v>
      </c>
      <c r="AV140" s="6">
        <v>1009.7200000000001</v>
      </c>
      <c r="AW140" s="6">
        <v>885.58433333333335</v>
      </c>
      <c r="AX140" s="6">
        <v>776.4032258064517</v>
      </c>
      <c r="AY140" s="6">
        <v>736.35064516129034</v>
      </c>
      <c r="AZ140" s="6">
        <v>766.76666666666665</v>
      </c>
      <c r="BA140" s="6">
        <v>924.69387096774187</v>
      </c>
      <c r="BB140" s="6">
        <v>901.399</v>
      </c>
      <c r="BC140" s="7">
        <v>916.25838709677419</v>
      </c>
    </row>
    <row r="141" spans="1:55" x14ac:dyDescent="0.25">
      <c r="A141" s="4">
        <v>18</v>
      </c>
      <c r="B141" s="6">
        <v>469.7106451612903</v>
      </c>
      <c r="C141" s="6">
        <v>14.072500000000007</v>
      </c>
      <c r="D141" s="6">
        <v>0</v>
      </c>
      <c r="E141" s="6">
        <v>0</v>
      </c>
      <c r="F141" s="6">
        <v>0</v>
      </c>
      <c r="G141" s="6">
        <v>0</v>
      </c>
      <c r="H141" s="6">
        <v>249.30483870967745</v>
      </c>
      <c r="I141" s="6">
        <v>1108.2967741935483</v>
      </c>
      <c r="J141" s="6">
        <v>884.01133333333337</v>
      </c>
      <c r="K141" s="6">
        <v>305.19838709677418</v>
      </c>
      <c r="L141" s="6">
        <v>0</v>
      </c>
      <c r="M141" s="6">
        <v>494.19967741935483</v>
      </c>
      <c r="N141" s="6"/>
      <c r="O141" s="6">
        <v>18</v>
      </c>
      <c r="P141" s="6">
        <v>178.38870967741937</v>
      </c>
      <c r="Q141" s="6">
        <v>0.79607142857142732</v>
      </c>
      <c r="R141" s="6">
        <v>180.92354838709676</v>
      </c>
      <c r="S141" s="6">
        <v>926.22333333333324</v>
      </c>
      <c r="T141" s="6">
        <v>862.27677419354848</v>
      </c>
      <c r="U141" s="6">
        <v>99.169666666666657</v>
      </c>
      <c r="V141" s="6">
        <v>9.8322580645161342</v>
      </c>
      <c r="W141" s="6">
        <v>0</v>
      </c>
      <c r="X141" s="6">
        <v>68.730333333333334</v>
      </c>
      <c r="Y141" s="6">
        <v>30.206774193548384</v>
      </c>
      <c r="Z141" s="6">
        <v>0</v>
      </c>
      <c r="AA141" s="6">
        <v>104.31935483870969</v>
      </c>
      <c r="AB141" s="6"/>
      <c r="AC141" s="6">
        <v>18</v>
      </c>
      <c r="AD141" s="6">
        <v>322.478064516129</v>
      </c>
      <c r="AE141" s="6">
        <v>154.27749999999992</v>
      </c>
      <c r="AF141" s="6">
        <v>706.86387096774195</v>
      </c>
      <c r="AG141" s="6">
        <v>1410.9</v>
      </c>
      <c r="AH141" s="6">
        <v>1489.9009677419353</v>
      </c>
      <c r="AI141" s="6">
        <v>991.0300000000002</v>
      </c>
      <c r="AJ141" s="6">
        <v>89.912258064516138</v>
      </c>
      <c r="AK141" s="6">
        <v>96.181612903225812</v>
      </c>
      <c r="AL141" s="6">
        <v>246.23599999999999</v>
      </c>
      <c r="AM141" s="6">
        <v>323.36709677419356</v>
      </c>
      <c r="AN141" s="6">
        <v>186.60833333333332</v>
      </c>
      <c r="AO141" s="6">
        <v>795.37451612903226</v>
      </c>
      <c r="AP141" s="6"/>
      <c r="AQ141" s="6">
        <v>18</v>
      </c>
      <c r="AR141" s="6">
        <v>903.69096774193565</v>
      </c>
      <c r="AS141" s="6">
        <v>897.07464285714252</v>
      </c>
      <c r="AT141" s="6">
        <v>968.16967741935491</v>
      </c>
      <c r="AU141" s="6">
        <v>987.28500000000008</v>
      </c>
      <c r="AV141" s="6">
        <v>965.19419354838715</v>
      </c>
      <c r="AW141" s="6">
        <v>857.35366666666664</v>
      </c>
      <c r="AX141" s="6">
        <v>767.50677419354849</v>
      </c>
      <c r="AY141" s="6">
        <v>723.32419354838703</v>
      </c>
      <c r="AZ141" s="6">
        <v>748.25799999999992</v>
      </c>
      <c r="BA141" s="6">
        <v>875.42580645161286</v>
      </c>
      <c r="BB141" s="6">
        <v>921.66599999999994</v>
      </c>
      <c r="BC141" s="7">
        <v>911.47548387096754</v>
      </c>
    </row>
    <row r="142" spans="1:55" x14ac:dyDescent="0.25">
      <c r="A142" s="4">
        <v>19</v>
      </c>
      <c r="B142" s="6">
        <v>474.0525806451613</v>
      </c>
      <c r="C142" s="6">
        <v>0</v>
      </c>
      <c r="D142" s="6">
        <v>0</v>
      </c>
      <c r="E142" s="6">
        <v>0</v>
      </c>
      <c r="F142" s="6">
        <v>0</v>
      </c>
      <c r="G142" s="6">
        <v>110.20766666666667</v>
      </c>
      <c r="H142" s="6">
        <v>236.69193548387099</v>
      </c>
      <c r="I142" s="6">
        <v>882.50870967741935</v>
      </c>
      <c r="J142" s="6">
        <v>1062.1320000000003</v>
      </c>
      <c r="K142" s="6">
        <v>382.02516129032256</v>
      </c>
      <c r="L142" s="6">
        <v>21.178666666666672</v>
      </c>
      <c r="M142" s="6">
        <v>620.46322580645165</v>
      </c>
      <c r="N142" s="6"/>
      <c r="O142" s="6">
        <v>19</v>
      </c>
      <c r="P142" s="6">
        <v>9.9951612903225779</v>
      </c>
      <c r="Q142" s="6">
        <v>0</v>
      </c>
      <c r="R142" s="6">
        <v>136.86354838709678</v>
      </c>
      <c r="S142" s="6">
        <v>289.86966666666666</v>
      </c>
      <c r="T142" s="6">
        <v>114.9990322580645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67.880645161290332</v>
      </c>
      <c r="AB142" s="6"/>
      <c r="AC142" s="6">
        <v>19</v>
      </c>
      <c r="AD142" s="6">
        <v>360.34741935483873</v>
      </c>
      <c r="AE142" s="6">
        <v>187.8989285714286</v>
      </c>
      <c r="AF142" s="6">
        <v>544.53774193548395</v>
      </c>
      <c r="AG142" s="6">
        <v>936.79966666666655</v>
      </c>
      <c r="AH142" s="6">
        <v>950.77774193548385</v>
      </c>
      <c r="AI142" s="6">
        <v>782.2356666666667</v>
      </c>
      <c r="AJ142" s="6">
        <v>150.55161290322579</v>
      </c>
      <c r="AK142" s="6">
        <v>150.66419354838706</v>
      </c>
      <c r="AL142" s="6">
        <v>49.387333333333331</v>
      </c>
      <c r="AM142" s="6">
        <v>468.41612903225803</v>
      </c>
      <c r="AN142" s="6">
        <v>185.68100000000001</v>
      </c>
      <c r="AO142" s="6">
        <v>649.51677419354837</v>
      </c>
      <c r="AP142" s="6"/>
      <c r="AQ142" s="6">
        <v>19</v>
      </c>
      <c r="AR142" s="6">
        <v>924.55419354838693</v>
      </c>
      <c r="AS142" s="6">
        <v>908.98071428571416</v>
      </c>
      <c r="AT142" s="6">
        <v>964.58193548387112</v>
      </c>
      <c r="AU142" s="6">
        <v>965.83199999999999</v>
      </c>
      <c r="AV142" s="6">
        <v>936.59645161290314</v>
      </c>
      <c r="AW142" s="6">
        <v>849.69299999999964</v>
      </c>
      <c r="AX142" s="6">
        <v>781.17193548387104</v>
      </c>
      <c r="AY142" s="6">
        <v>746.36387096774183</v>
      </c>
      <c r="AZ142" s="6">
        <v>769.72333333333347</v>
      </c>
      <c r="BA142" s="6">
        <v>932.16677419354835</v>
      </c>
      <c r="BB142" s="6">
        <v>938.04900000000009</v>
      </c>
      <c r="BC142" s="7">
        <v>929.51322580645183</v>
      </c>
    </row>
    <row r="143" spans="1:55" x14ac:dyDescent="0.25">
      <c r="A143" s="4">
        <v>20</v>
      </c>
      <c r="B143" s="6">
        <v>478.71483870967734</v>
      </c>
      <c r="C143" s="6">
        <v>0</v>
      </c>
      <c r="D143" s="6">
        <v>0</v>
      </c>
      <c r="E143" s="6">
        <v>0</v>
      </c>
      <c r="F143" s="6">
        <v>0</v>
      </c>
      <c r="G143" s="6">
        <v>96.149666666666661</v>
      </c>
      <c r="H143" s="6">
        <v>435.66096774193539</v>
      </c>
      <c r="I143" s="6">
        <v>1237.6125806451614</v>
      </c>
      <c r="J143" s="6">
        <v>1234.1843333333334</v>
      </c>
      <c r="K143" s="6">
        <v>305.79999999999995</v>
      </c>
      <c r="L143" s="6">
        <v>15.510666666666673</v>
      </c>
      <c r="M143" s="6">
        <v>575.98225806451615</v>
      </c>
      <c r="N143" s="6"/>
      <c r="O143" s="6">
        <v>20</v>
      </c>
      <c r="P143" s="6">
        <v>150.31129032258065</v>
      </c>
      <c r="Q143" s="6">
        <v>29.850357142857142</v>
      </c>
      <c r="R143" s="6">
        <v>124.45387096774195</v>
      </c>
      <c r="S143" s="6">
        <v>219.66300000000001</v>
      </c>
      <c r="T143" s="6">
        <v>26.121290322580638</v>
      </c>
      <c r="U143" s="6">
        <v>0</v>
      </c>
      <c r="V143" s="6">
        <v>0</v>
      </c>
      <c r="W143" s="6">
        <v>91.702903225806452</v>
      </c>
      <c r="X143" s="6">
        <v>92.868333333333339</v>
      </c>
      <c r="Y143" s="6">
        <v>146.66870967741934</v>
      </c>
      <c r="Z143" s="6">
        <v>0</v>
      </c>
      <c r="AA143" s="6">
        <v>152.63290322580644</v>
      </c>
      <c r="AB143" s="6"/>
      <c r="AC143" s="6">
        <v>20</v>
      </c>
      <c r="AD143" s="6">
        <v>352.68870967741941</v>
      </c>
      <c r="AE143" s="6">
        <v>165.77678571428569</v>
      </c>
      <c r="AF143" s="6">
        <v>544.27645161290332</v>
      </c>
      <c r="AG143" s="6">
        <v>889.2836666666667</v>
      </c>
      <c r="AH143" s="6">
        <v>899.21258064516132</v>
      </c>
      <c r="AI143" s="6">
        <v>816.71600000000012</v>
      </c>
      <c r="AJ143" s="6">
        <v>140.72322580645158</v>
      </c>
      <c r="AK143" s="6">
        <v>278.51580645161295</v>
      </c>
      <c r="AL143" s="6">
        <v>129.05466666666669</v>
      </c>
      <c r="AM143" s="6">
        <v>475.63516129032251</v>
      </c>
      <c r="AN143" s="6">
        <v>200.07066666666665</v>
      </c>
      <c r="AO143" s="6">
        <v>940.70290322580627</v>
      </c>
      <c r="AP143" s="6"/>
      <c r="AQ143" s="6">
        <v>20</v>
      </c>
      <c r="AR143" s="6">
        <v>957.50935483870956</v>
      </c>
      <c r="AS143" s="6">
        <v>936.13535714285729</v>
      </c>
      <c r="AT143" s="6">
        <v>973.16225806451621</v>
      </c>
      <c r="AU143" s="6">
        <v>983.40266666666673</v>
      </c>
      <c r="AV143" s="6">
        <v>941.38806451612902</v>
      </c>
      <c r="AW143" s="6">
        <v>842.12200000000007</v>
      </c>
      <c r="AX143" s="6">
        <v>786.66129032258061</v>
      </c>
      <c r="AY143" s="6">
        <v>765.37129032258076</v>
      </c>
      <c r="AZ143" s="6">
        <v>832.85900000000004</v>
      </c>
      <c r="BA143" s="6">
        <v>962.7616129032258</v>
      </c>
      <c r="BB143" s="6">
        <v>943.07266666666681</v>
      </c>
      <c r="BC143" s="7">
        <v>952.39451612903213</v>
      </c>
    </row>
    <row r="144" spans="1:55" x14ac:dyDescent="0.25">
      <c r="A144" s="4">
        <v>21</v>
      </c>
      <c r="B144" s="6">
        <v>561.25225806451613</v>
      </c>
      <c r="C144" s="6">
        <v>0</v>
      </c>
      <c r="D144" s="6">
        <v>0</v>
      </c>
      <c r="E144" s="6">
        <v>0</v>
      </c>
      <c r="F144" s="6">
        <v>0</v>
      </c>
      <c r="G144" s="6">
        <v>53.716000000000001</v>
      </c>
      <c r="H144" s="6">
        <v>369.84</v>
      </c>
      <c r="I144" s="6">
        <v>1231.8074193548384</v>
      </c>
      <c r="J144" s="6">
        <v>1071.53</v>
      </c>
      <c r="K144" s="6">
        <v>395.9722580645161</v>
      </c>
      <c r="L144" s="6">
        <v>128.95400000000001</v>
      </c>
      <c r="M144" s="6">
        <v>558.45483870967746</v>
      </c>
      <c r="N144" s="6"/>
      <c r="O144" s="6">
        <v>21</v>
      </c>
      <c r="P144" s="6">
        <v>174.34903225806451</v>
      </c>
      <c r="Q144" s="6">
        <v>0</v>
      </c>
      <c r="R144" s="6">
        <v>506.67290322580641</v>
      </c>
      <c r="S144" s="6">
        <v>911.34066666666661</v>
      </c>
      <c r="T144" s="6">
        <v>498.76290322580644</v>
      </c>
      <c r="U144" s="6">
        <v>0</v>
      </c>
      <c r="V144" s="6">
        <v>51.392580645161296</v>
      </c>
      <c r="W144" s="6">
        <v>0</v>
      </c>
      <c r="X144" s="6">
        <v>106.32766666666666</v>
      </c>
      <c r="Y144" s="6">
        <v>138.34354838709677</v>
      </c>
      <c r="Z144" s="6">
        <v>31.228333333333332</v>
      </c>
      <c r="AA144" s="6">
        <v>165.47290322580645</v>
      </c>
      <c r="AB144" s="6"/>
      <c r="AC144" s="6">
        <v>21</v>
      </c>
      <c r="AD144" s="6">
        <v>524.90064516129041</v>
      </c>
      <c r="AE144" s="6">
        <v>181.09428571428572</v>
      </c>
      <c r="AF144" s="6">
        <v>968.00677419354815</v>
      </c>
      <c r="AG144" s="6">
        <v>1548.2626666666663</v>
      </c>
      <c r="AH144" s="6">
        <v>1274.5554838709675</v>
      </c>
      <c r="AI144" s="6">
        <v>836.20999999999981</v>
      </c>
      <c r="AJ144" s="6">
        <v>152.77709677419355</v>
      </c>
      <c r="AK144" s="6">
        <v>148.70032258064515</v>
      </c>
      <c r="AL144" s="6">
        <v>119.68433333333333</v>
      </c>
      <c r="AM144" s="6">
        <v>414.29161290322577</v>
      </c>
      <c r="AN144" s="6">
        <v>234.28499999999997</v>
      </c>
      <c r="AO144" s="6">
        <v>908.86741935483872</v>
      </c>
      <c r="AP144" s="6"/>
      <c r="AQ144" s="6">
        <v>21</v>
      </c>
      <c r="AR144" s="6">
        <v>950.89419354838697</v>
      </c>
      <c r="AS144" s="6">
        <v>937.77464285714268</v>
      </c>
      <c r="AT144" s="6">
        <v>1020.1325806451612</v>
      </c>
      <c r="AU144" s="6">
        <v>1029.7</v>
      </c>
      <c r="AV144" s="6">
        <v>1003.6735483870966</v>
      </c>
      <c r="AW144" s="6">
        <v>930.553</v>
      </c>
      <c r="AX144" s="6">
        <v>894.76032258064515</v>
      </c>
      <c r="AY144" s="6">
        <v>859.83064516129036</v>
      </c>
      <c r="AZ144" s="6">
        <v>888.40733333333321</v>
      </c>
      <c r="BA144" s="6">
        <v>1000.3032258064515</v>
      </c>
      <c r="BB144" s="6">
        <v>956.98500000000013</v>
      </c>
      <c r="BC144" s="7">
        <v>962.37999999999988</v>
      </c>
    </row>
    <row r="145" spans="1:55" x14ac:dyDescent="0.25">
      <c r="A145" s="4">
        <v>22</v>
      </c>
      <c r="B145" s="6">
        <v>346.57161290322586</v>
      </c>
      <c r="C145" s="6">
        <v>6.3492857142857213</v>
      </c>
      <c r="D145" s="6">
        <v>0</v>
      </c>
      <c r="E145" s="6">
        <v>0</v>
      </c>
      <c r="F145" s="6">
        <v>0</v>
      </c>
      <c r="G145" s="6">
        <v>4.0423333333333327</v>
      </c>
      <c r="H145" s="6">
        <v>173.78451612903226</v>
      </c>
      <c r="I145" s="6">
        <v>479.61322580645157</v>
      </c>
      <c r="J145" s="6">
        <v>591.26033333333328</v>
      </c>
      <c r="K145" s="6">
        <v>335.95419354838702</v>
      </c>
      <c r="L145" s="6">
        <v>89.806666666666658</v>
      </c>
      <c r="M145" s="6">
        <v>534.43548387096769</v>
      </c>
      <c r="N145" s="6"/>
      <c r="O145" s="6">
        <v>22</v>
      </c>
      <c r="P145" s="6">
        <v>154.32516129032257</v>
      </c>
      <c r="Q145" s="6">
        <v>69.401785714285708</v>
      </c>
      <c r="R145" s="6">
        <v>705.841935483871</v>
      </c>
      <c r="S145" s="6">
        <v>1043.4456666666667</v>
      </c>
      <c r="T145" s="6">
        <v>777.11709677419356</v>
      </c>
      <c r="U145" s="6">
        <v>191.48133333333334</v>
      </c>
      <c r="V145" s="6">
        <v>0</v>
      </c>
      <c r="W145" s="6">
        <v>161.87258064516129</v>
      </c>
      <c r="X145" s="6">
        <v>8.762000000000004</v>
      </c>
      <c r="Y145" s="6">
        <v>87.802258064516124</v>
      </c>
      <c r="Z145" s="6">
        <v>0</v>
      </c>
      <c r="AA145" s="6">
        <v>287.66645161290324</v>
      </c>
      <c r="AB145" s="6"/>
      <c r="AC145" s="6">
        <v>22</v>
      </c>
      <c r="AD145" s="6">
        <v>475.74741935483877</v>
      </c>
      <c r="AE145" s="6">
        <v>309.08571428571435</v>
      </c>
      <c r="AF145" s="6">
        <v>1339.7803225806451</v>
      </c>
      <c r="AG145" s="6">
        <v>1733.8093333333331</v>
      </c>
      <c r="AH145" s="6">
        <v>1529.2222580645157</v>
      </c>
      <c r="AI145" s="6">
        <v>1074.8976666666667</v>
      </c>
      <c r="AJ145" s="6">
        <v>302.19741935483876</v>
      </c>
      <c r="AK145" s="6">
        <v>271.81548387096774</v>
      </c>
      <c r="AL145" s="6">
        <v>290.52900000000005</v>
      </c>
      <c r="AM145" s="6">
        <v>544.39</v>
      </c>
      <c r="AN145" s="6">
        <v>475.90733333333338</v>
      </c>
      <c r="AO145" s="6">
        <v>998.20838709677435</v>
      </c>
      <c r="AP145" s="6"/>
      <c r="AQ145" s="6">
        <v>22</v>
      </c>
      <c r="AR145" s="6">
        <v>1004.8929032258068</v>
      </c>
      <c r="AS145" s="6">
        <v>997.40464285714268</v>
      </c>
      <c r="AT145" s="6">
        <v>1073.6206451612904</v>
      </c>
      <c r="AU145" s="6">
        <v>1081.077</v>
      </c>
      <c r="AV145" s="6">
        <v>1043.1180645161289</v>
      </c>
      <c r="AW145" s="6">
        <v>1003.5653333333336</v>
      </c>
      <c r="AX145" s="6">
        <v>965.95225806451606</v>
      </c>
      <c r="AY145" s="6">
        <v>930.85096774193551</v>
      </c>
      <c r="AZ145" s="6">
        <v>942.6020000000002</v>
      </c>
      <c r="BA145" s="6">
        <v>1045.3383870967741</v>
      </c>
      <c r="BB145" s="6">
        <v>1000.328</v>
      </c>
      <c r="BC145" s="7">
        <v>1002.9670967741936</v>
      </c>
    </row>
    <row r="146" spans="1:55" x14ac:dyDescent="0.25">
      <c r="A146" s="4">
        <v>23</v>
      </c>
      <c r="B146" s="6">
        <v>1323.6712903225809</v>
      </c>
      <c r="C146" s="6">
        <v>1793.8921428571427</v>
      </c>
      <c r="D146" s="6">
        <v>1630.8258064516128</v>
      </c>
      <c r="E146" s="6">
        <v>1452.0623333333338</v>
      </c>
      <c r="F146" s="6">
        <v>1937.0022580645164</v>
      </c>
      <c r="G146" s="6">
        <v>1941.0940000000003</v>
      </c>
      <c r="H146" s="6">
        <v>1898.7209677419357</v>
      </c>
      <c r="I146" s="6">
        <v>1687.8638709677418</v>
      </c>
      <c r="J146" s="6">
        <v>1194.9263333333331</v>
      </c>
      <c r="K146" s="6">
        <v>1340.2141935483874</v>
      </c>
      <c r="L146" s="6">
        <v>1686.9323333333334</v>
      </c>
      <c r="M146" s="6">
        <v>1144.261935483871</v>
      </c>
      <c r="N146" s="6"/>
      <c r="O146" s="6">
        <v>23</v>
      </c>
      <c r="P146" s="6">
        <v>1012.6293548387098</v>
      </c>
      <c r="Q146" s="6">
        <v>1761.5564285714286</v>
      </c>
      <c r="R146" s="6">
        <v>1589.21</v>
      </c>
      <c r="S146" s="6">
        <v>1864.2123333333332</v>
      </c>
      <c r="T146" s="6">
        <v>1267.3648387096778</v>
      </c>
      <c r="U146" s="6">
        <v>1375.9233333333334</v>
      </c>
      <c r="V146" s="6">
        <v>1354.0883870967741</v>
      </c>
      <c r="W146" s="6">
        <v>1040.1683870967743</v>
      </c>
      <c r="X146" s="6">
        <v>1332.7299999999998</v>
      </c>
      <c r="Y146" s="6">
        <v>1535.6819354838708</v>
      </c>
      <c r="Z146" s="6">
        <v>1319.6036666666666</v>
      </c>
      <c r="AA146" s="6">
        <v>940.47129032258067</v>
      </c>
      <c r="AB146" s="6"/>
      <c r="AC146" s="6">
        <v>23</v>
      </c>
      <c r="AD146" s="6">
        <v>4660.0170967741942</v>
      </c>
      <c r="AE146" s="6">
        <v>4659.9860714285714</v>
      </c>
      <c r="AF146" s="6">
        <v>4674.3996774193547</v>
      </c>
      <c r="AG146" s="6">
        <v>4701.7423333333327</v>
      </c>
      <c r="AH146" s="6">
        <v>4658.7883870967744</v>
      </c>
      <c r="AI146" s="6">
        <v>4646.1990000000014</v>
      </c>
      <c r="AJ146" s="6">
        <v>4681.0983870967739</v>
      </c>
      <c r="AK146" s="6">
        <v>4811.8725806451612</v>
      </c>
      <c r="AL146" s="6">
        <v>4679.098</v>
      </c>
      <c r="AM146" s="6">
        <v>4658.3351612903234</v>
      </c>
      <c r="AN146" s="6">
        <v>4636.0943333333325</v>
      </c>
      <c r="AO146" s="6">
        <v>4668.0854838709674</v>
      </c>
      <c r="AP146" s="6"/>
      <c r="AQ146" s="6">
        <v>23</v>
      </c>
      <c r="AR146" s="6">
        <v>1013.6296774193548</v>
      </c>
      <c r="AS146" s="6">
        <v>1019.7010714285714</v>
      </c>
      <c r="AT146" s="6">
        <v>1100.0554838709675</v>
      </c>
      <c r="AU146" s="6">
        <v>1101.8730000000003</v>
      </c>
      <c r="AV146" s="6">
        <v>1094.2858064516129</v>
      </c>
      <c r="AW146" s="6">
        <v>1065.3070000000002</v>
      </c>
      <c r="AX146" s="6">
        <v>1020.9925806451613</v>
      </c>
      <c r="AY146" s="6">
        <v>992.26838709677418</v>
      </c>
      <c r="AZ146" s="6">
        <v>990.65399999999988</v>
      </c>
      <c r="BA146" s="6">
        <v>1049.6419354838711</v>
      </c>
      <c r="BB146" s="6">
        <v>1008.3539999999999</v>
      </c>
      <c r="BC146" s="7">
        <v>1007.9564516129033</v>
      </c>
    </row>
    <row r="147" spans="1:55" x14ac:dyDescent="0.25">
      <c r="A147" s="4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7"/>
    </row>
    <row r="148" spans="1:55" x14ac:dyDescent="0.25">
      <c r="A148" s="4" t="s">
        <v>17</v>
      </c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 t="s">
        <v>18</v>
      </c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 t="s">
        <v>19</v>
      </c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 t="s">
        <v>20</v>
      </c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7"/>
    </row>
    <row r="149" spans="1:55" x14ac:dyDescent="0.25">
      <c r="A149" s="4" t="s">
        <v>22</v>
      </c>
      <c r="B149" s="6" t="s">
        <v>5</v>
      </c>
      <c r="C149" s="6" t="s">
        <v>6</v>
      </c>
      <c r="D149" s="6" t="s">
        <v>7</v>
      </c>
      <c r="E149" s="6" t="s">
        <v>8</v>
      </c>
      <c r="F149" s="6" t="s">
        <v>9</v>
      </c>
      <c r="G149" s="6" t="s">
        <v>10</v>
      </c>
      <c r="H149" s="6" t="s">
        <v>11</v>
      </c>
      <c r="I149" s="6" t="s">
        <v>12</v>
      </c>
      <c r="J149" s="6" t="s">
        <v>13</v>
      </c>
      <c r="K149" s="6" t="s">
        <v>14</v>
      </c>
      <c r="L149" s="6" t="s">
        <v>15</v>
      </c>
      <c r="M149" s="6" t="s">
        <v>16</v>
      </c>
      <c r="N149" s="6"/>
      <c r="O149" s="6" t="s">
        <v>22</v>
      </c>
      <c r="P149" s="6" t="s">
        <v>5</v>
      </c>
      <c r="Q149" s="6" t="s">
        <v>6</v>
      </c>
      <c r="R149" s="6" t="s">
        <v>7</v>
      </c>
      <c r="S149" s="6" t="s">
        <v>8</v>
      </c>
      <c r="T149" s="6" t="s">
        <v>9</v>
      </c>
      <c r="U149" s="6" t="s">
        <v>10</v>
      </c>
      <c r="V149" s="6" t="s">
        <v>11</v>
      </c>
      <c r="W149" s="6" t="s">
        <v>12</v>
      </c>
      <c r="X149" s="6" t="s">
        <v>13</v>
      </c>
      <c r="Y149" s="6" t="s">
        <v>14</v>
      </c>
      <c r="Z149" s="6" t="s">
        <v>15</v>
      </c>
      <c r="AA149" s="6" t="s">
        <v>16</v>
      </c>
      <c r="AB149" s="6"/>
      <c r="AC149" s="6" t="s">
        <v>22</v>
      </c>
      <c r="AD149" s="6" t="s">
        <v>5</v>
      </c>
      <c r="AE149" s="6" t="s">
        <v>6</v>
      </c>
      <c r="AF149" s="6" t="s">
        <v>7</v>
      </c>
      <c r="AG149" s="6" t="s">
        <v>8</v>
      </c>
      <c r="AH149" s="6" t="s">
        <v>9</v>
      </c>
      <c r="AI149" s="6" t="s">
        <v>10</v>
      </c>
      <c r="AJ149" s="6" t="s">
        <v>11</v>
      </c>
      <c r="AK149" s="6" t="s">
        <v>12</v>
      </c>
      <c r="AL149" s="6" t="s">
        <v>13</v>
      </c>
      <c r="AM149" s="6" t="s">
        <v>14</v>
      </c>
      <c r="AN149" s="6" t="s">
        <v>15</v>
      </c>
      <c r="AO149" s="6" t="s">
        <v>16</v>
      </c>
      <c r="AP149" s="6"/>
      <c r="AQ149" s="6" t="s">
        <v>22</v>
      </c>
      <c r="AR149" s="6" t="s">
        <v>5</v>
      </c>
      <c r="AS149" s="6" t="s">
        <v>6</v>
      </c>
      <c r="AT149" s="6" t="s">
        <v>7</v>
      </c>
      <c r="AU149" s="6" t="s">
        <v>8</v>
      </c>
      <c r="AV149" s="6" t="s">
        <v>9</v>
      </c>
      <c r="AW149" s="6" t="s">
        <v>10</v>
      </c>
      <c r="AX149" s="6" t="s">
        <v>11</v>
      </c>
      <c r="AY149" s="6" t="s">
        <v>12</v>
      </c>
      <c r="AZ149" s="6" t="s">
        <v>13</v>
      </c>
      <c r="BA149" s="6" t="s">
        <v>14</v>
      </c>
      <c r="BB149" s="6" t="s">
        <v>15</v>
      </c>
      <c r="BC149" s="7" t="s">
        <v>16</v>
      </c>
    </row>
    <row r="150" spans="1:55" x14ac:dyDescent="0.25">
      <c r="A150" s="4">
        <v>0</v>
      </c>
      <c r="B150" s="6">
        <v>1408.8506451612902</v>
      </c>
      <c r="C150" s="6">
        <v>1854.1110714285714</v>
      </c>
      <c r="D150" s="6">
        <v>2983.6522580645164</v>
      </c>
      <c r="E150" s="6">
        <v>2549.5333333333338</v>
      </c>
      <c r="F150" s="6">
        <v>2415.775806451612</v>
      </c>
      <c r="G150" s="6">
        <v>2272.5353333333333</v>
      </c>
      <c r="H150" s="6">
        <v>1663.3599999999997</v>
      </c>
      <c r="I150" s="6">
        <v>2385.7564516129032</v>
      </c>
      <c r="J150" s="6">
        <v>2341.4273333333331</v>
      </c>
      <c r="K150" s="6">
        <v>2298.5696774193548</v>
      </c>
      <c r="L150" s="6">
        <v>2042.1266666666666</v>
      </c>
      <c r="M150" s="6">
        <v>1783.5319354838707</v>
      </c>
      <c r="N150" s="6"/>
      <c r="O150" s="6">
        <v>0</v>
      </c>
      <c r="P150" s="6">
        <v>0</v>
      </c>
      <c r="Q150" s="6">
        <v>0</v>
      </c>
      <c r="R150" s="6">
        <v>0</v>
      </c>
      <c r="S150" s="6">
        <v>19.144333333333332</v>
      </c>
      <c r="T150" s="6">
        <v>150.14580645161291</v>
      </c>
      <c r="U150" s="6">
        <v>6.1490000000000009</v>
      </c>
      <c r="V150" s="6">
        <v>0</v>
      </c>
      <c r="W150" s="6">
        <v>0</v>
      </c>
      <c r="X150" s="6">
        <v>0</v>
      </c>
      <c r="Y150" s="6">
        <v>56.183548387096771</v>
      </c>
      <c r="Z150" s="6">
        <v>0</v>
      </c>
      <c r="AA150" s="6">
        <v>77.223548387096784</v>
      </c>
      <c r="AB150" s="6"/>
      <c r="AC150" s="6">
        <v>0</v>
      </c>
      <c r="AD150" s="6">
        <v>3167.813548387096</v>
      </c>
      <c r="AE150" s="6">
        <v>2131.4928571428568</v>
      </c>
      <c r="AF150" s="6">
        <v>775.8180645161292</v>
      </c>
      <c r="AG150" s="6">
        <v>660.72466666666651</v>
      </c>
      <c r="AH150" s="6">
        <v>413.58354838709681</v>
      </c>
      <c r="AI150" s="6">
        <v>178.27933333333337</v>
      </c>
      <c r="AJ150" s="6">
        <v>515.0893548387096</v>
      </c>
      <c r="AK150" s="6">
        <v>873.32483870967712</v>
      </c>
      <c r="AL150" s="6">
        <v>1814.6419999999998</v>
      </c>
      <c r="AM150" s="6">
        <v>2273.6738709677425</v>
      </c>
      <c r="AN150" s="6">
        <v>2165.337</v>
      </c>
      <c r="AO150" s="6">
        <v>3485.2338709677424</v>
      </c>
      <c r="AP150" s="6"/>
      <c r="AQ150" s="6">
        <v>0</v>
      </c>
      <c r="AR150" s="6">
        <v>945.0322580645161</v>
      </c>
      <c r="AS150" s="6">
        <v>516.7846428571429</v>
      </c>
      <c r="AT150" s="6">
        <v>57.450967741935472</v>
      </c>
      <c r="AU150" s="6">
        <v>16.516999999999978</v>
      </c>
      <c r="AV150" s="6">
        <v>108.41290322580643</v>
      </c>
      <c r="AW150" s="6">
        <v>184.72500000000005</v>
      </c>
      <c r="AX150" s="6">
        <v>363.521935483871</v>
      </c>
      <c r="AY150" s="6">
        <v>444.98419354838711</v>
      </c>
      <c r="AZ150" s="6">
        <v>685.10866666666664</v>
      </c>
      <c r="BA150" s="6">
        <v>538.84548387096777</v>
      </c>
      <c r="BB150" s="6">
        <v>369.65766666666667</v>
      </c>
      <c r="BC150" s="7">
        <v>1257.2390322580645</v>
      </c>
    </row>
    <row r="151" spans="1:55" x14ac:dyDescent="0.25">
      <c r="A151" s="4">
        <v>1</v>
      </c>
      <c r="B151" s="6">
        <v>2047.4996774193548</v>
      </c>
      <c r="C151" s="6">
        <v>1811.8821428571425</v>
      </c>
      <c r="D151" s="6">
        <v>2230.3074193548391</v>
      </c>
      <c r="E151" s="6">
        <v>2424.7406666666661</v>
      </c>
      <c r="F151" s="6">
        <v>2438.2658064516122</v>
      </c>
      <c r="G151" s="6">
        <v>3043.3</v>
      </c>
      <c r="H151" s="6">
        <v>3160.6132258064517</v>
      </c>
      <c r="I151" s="6">
        <v>2807.1096774193552</v>
      </c>
      <c r="J151" s="6">
        <v>2823.0806666666667</v>
      </c>
      <c r="K151" s="6">
        <v>1668.6045161290322</v>
      </c>
      <c r="L151" s="6">
        <v>1837.5353333333333</v>
      </c>
      <c r="M151" s="6">
        <v>2300.5067741935482</v>
      </c>
      <c r="N151" s="6"/>
      <c r="O151" s="6">
        <v>1</v>
      </c>
      <c r="P151" s="6">
        <v>22.919677419354837</v>
      </c>
      <c r="Q151" s="6">
        <v>5.2957142857142845</v>
      </c>
      <c r="R151" s="6">
        <v>18.96612903225806</v>
      </c>
      <c r="S151" s="6">
        <v>9.2043333333333361</v>
      </c>
      <c r="T151" s="6">
        <v>79.267741935483883</v>
      </c>
      <c r="U151" s="6">
        <v>14.944333333333331</v>
      </c>
      <c r="V151" s="6">
        <v>0</v>
      </c>
      <c r="W151" s="6">
        <v>0</v>
      </c>
      <c r="X151" s="6">
        <v>15.742666666666667</v>
      </c>
      <c r="Y151" s="6">
        <v>71.990645161290317</v>
      </c>
      <c r="Z151" s="6">
        <v>39.437666666666672</v>
      </c>
      <c r="AA151" s="6">
        <v>179.75838709677421</v>
      </c>
      <c r="AB151" s="6"/>
      <c r="AC151" s="6">
        <v>1</v>
      </c>
      <c r="AD151" s="6">
        <v>3656.5751612903227</v>
      </c>
      <c r="AE151" s="6">
        <v>1919.7932142857142</v>
      </c>
      <c r="AF151" s="6">
        <v>1110.5890322580644</v>
      </c>
      <c r="AG151" s="6">
        <v>790.59533333333309</v>
      </c>
      <c r="AH151" s="6">
        <v>595.77483870967728</v>
      </c>
      <c r="AI151" s="6">
        <v>291.38000000000005</v>
      </c>
      <c r="AJ151" s="6">
        <v>247.63451612903219</v>
      </c>
      <c r="AK151" s="6">
        <v>776.64806451612912</v>
      </c>
      <c r="AL151" s="6">
        <v>1576.080666666667</v>
      </c>
      <c r="AM151" s="6">
        <v>2942.3941935483872</v>
      </c>
      <c r="AN151" s="6">
        <v>3153.58</v>
      </c>
      <c r="AO151" s="6">
        <v>4300.1516129032252</v>
      </c>
      <c r="AP151" s="6"/>
      <c r="AQ151" s="6">
        <v>1</v>
      </c>
      <c r="AR151" s="6">
        <v>1354.5774193548391</v>
      </c>
      <c r="AS151" s="6">
        <v>166.02142857142863</v>
      </c>
      <c r="AT151" s="6">
        <v>163.81709677419349</v>
      </c>
      <c r="AU151" s="6">
        <v>78.752333333333354</v>
      </c>
      <c r="AV151" s="6">
        <v>152.0374193548387</v>
      </c>
      <c r="AW151" s="6">
        <v>202.41233333333332</v>
      </c>
      <c r="AX151" s="6">
        <v>226.87612903225809</v>
      </c>
      <c r="AY151" s="6">
        <v>206.60516129032257</v>
      </c>
      <c r="AZ151" s="6">
        <v>284.07933333333335</v>
      </c>
      <c r="BA151" s="6">
        <v>512.56677419354833</v>
      </c>
      <c r="BB151" s="6">
        <v>801.18900000000008</v>
      </c>
      <c r="BC151" s="7">
        <v>1427.4112903225807</v>
      </c>
    </row>
    <row r="152" spans="1:55" x14ac:dyDescent="0.25">
      <c r="A152" s="4">
        <v>2</v>
      </c>
      <c r="B152" s="6">
        <v>1995.7125806451609</v>
      </c>
      <c r="C152" s="6">
        <v>1917.8442857142854</v>
      </c>
      <c r="D152" s="6">
        <v>2108.3290322580647</v>
      </c>
      <c r="E152" s="6">
        <v>2193.819</v>
      </c>
      <c r="F152" s="6">
        <v>2382.7216129032258</v>
      </c>
      <c r="G152" s="6">
        <v>2723.6893333333342</v>
      </c>
      <c r="H152" s="6">
        <v>3099.9048387096777</v>
      </c>
      <c r="I152" s="6">
        <v>2897.9025806451618</v>
      </c>
      <c r="J152" s="6">
        <v>2073.831333333334</v>
      </c>
      <c r="K152" s="6">
        <v>2228.9354838709678</v>
      </c>
      <c r="L152" s="6">
        <v>2208.3146666666667</v>
      </c>
      <c r="M152" s="6">
        <v>2125.269677419355</v>
      </c>
      <c r="N152" s="6"/>
      <c r="O152" s="6">
        <v>2</v>
      </c>
      <c r="P152" s="6">
        <v>62.280645161290316</v>
      </c>
      <c r="Q152" s="6">
        <v>12.725357142857149</v>
      </c>
      <c r="R152" s="6">
        <v>27.234838709677419</v>
      </c>
      <c r="S152" s="6">
        <v>34.260000000000005</v>
      </c>
      <c r="T152" s="6">
        <v>43.868709677419353</v>
      </c>
      <c r="U152" s="6">
        <v>21.261333333333337</v>
      </c>
      <c r="V152" s="6">
        <v>0</v>
      </c>
      <c r="W152" s="6">
        <v>0</v>
      </c>
      <c r="X152" s="6">
        <v>38.74433333333333</v>
      </c>
      <c r="Y152" s="6">
        <v>99.471612903225804</v>
      </c>
      <c r="Z152" s="6">
        <v>77.941666666666663</v>
      </c>
      <c r="AA152" s="6">
        <v>170.46967741935484</v>
      </c>
      <c r="AB152" s="6"/>
      <c r="AC152" s="6">
        <v>2</v>
      </c>
      <c r="AD152" s="6">
        <v>3182.4138709677418</v>
      </c>
      <c r="AE152" s="6">
        <v>2350.4553571428564</v>
      </c>
      <c r="AF152" s="6">
        <v>959.62419354838687</v>
      </c>
      <c r="AG152" s="6">
        <v>836.94066666666674</v>
      </c>
      <c r="AH152" s="6">
        <v>693.180322580645</v>
      </c>
      <c r="AI152" s="6">
        <v>461.37533333333346</v>
      </c>
      <c r="AJ152" s="6">
        <v>692.93225806451608</v>
      </c>
      <c r="AK152" s="6">
        <v>863.4916129032257</v>
      </c>
      <c r="AL152" s="6">
        <v>1674.6843333333341</v>
      </c>
      <c r="AM152" s="6">
        <v>2749.869677419354</v>
      </c>
      <c r="AN152" s="6">
        <v>3220.7223333333332</v>
      </c>
      <c r="AO152" s="6">
        <v>3907.0358064516131</v>
      </c>
      <c r="AP152" s="6"/>
      <c r="AQ152" s="6">
        <v>2</v>
      </c>
      <c r="AR152" s="6">
        <v>829.20193548387101</v>
      </c>
      <c r="AS152" s="6">
        <v>202.59214285714282</v>
      </c>
      <c r="AT152" s="6">
        <v>293.05387096774189</v>
      </c>
      <c r="AU152" s="6">
        <v>238.34966666666668</v>
      </c>
      <c r="AV152" s="6">
        <v>211.75774193548384</v>
      </c>
      <c r="AW152" s="6">
        <v>215.88000000000002</v>
      </c>
      <c r="AX152" s="6">
        <v>423.75516129032263</v>
      </c>
      <c r="AY152" s="6">
        <v>101.65806451612904</v>
      </c>
      <c r="AZ152" s="6">
        <v>363.28033333333332</v>
      </c>
      <c r="BA152" s="6">
        <v>569.53</v>
      </c>
      <c r="BB152" s="6">
        <v>393.90066666666667</v>
      </c>
      <c r="BC152" s="7">
        <v>1220.9690322580643</v>
      </c>
    </row>
    <row r="153" spans="1:55" x14ac:dyDescent="0.25">
      <c r="A153" s="4">
        <v>3</v>
      </c>
      <c r="B153" s="6">
        <v>1988.0464516129034</v>
      </c>
      <c r="C153" s="6">
        <v>2236.4235714285714</v>
      </c>
      <c r="D153" s="6">
        <v>2170.0667741935476</v>
      </c>
      <c r="E153" s="6">
        <v>2377.2320000000004</v>
      </c>
      <c r="F153" s="6">
        <v>2127.4974193548387</v>
      </c>
      <c r="G153" s="6">
        <v>2574.4073333333336</v>
      </c>
      <c r="H153" s="6">
        <v>2989.4519354838712</v>
      </c>
      <c r="I153" s="6">
        <v>2546.7687096774193</v>
      </c>
      <c r="J153" s="6">
        <v>2223.9610000000002</v>
      </c>
      <c r="K153" s="6">
        <v>2202.0125806451606</v>
      </c>
      <c r="L153" s="6">
        <v>1969.6500000000003</v>
      </c>
      <c r="M153" s="6">
        <v>2459.1670967741934</v>
      </c>
      <c r="N153" s="6"/>
      <c r="O153" s="6">
        <v>3</v>
      </c>
      <c r="P153" s="6">
        <v>62.348709677419357</v>
      </c>
      <c r="Q153" s="6">
        <v>17.378214285714282</v>
      </c>
      <c r="R153" s="6">
        <v>27.447741935483876</v>
      </c>
      <c r="S153" s="6">
        <v>3.1666666666668182E-2</v>
      </c>
      <c r="T153" s="6">
        <v>40.331612903225796</v>
      </c>
      <c r="U153" s="6">
        <v>0</v>
      </c>
      <c r="V153" s="6">
        <v>27.877741935483872</v>
      </c>
      <c r="W153" s="6">
        <v>0</v>
      </c>
      <c r="X153" s="6">
        <v>25.794333333333331</v>
      </c>
      <c r="Y153" s="6">
        <v>88.36354838709677</v>
      </c>
      <c r="Z153" s="6">
        <v>116.58266666666665</v>
      </c>
      <c r="AA153" s="6">
        <v>184.57032258064518</v>
      </c>
      <c r="AB153" s="6"/>
      <c r="AC153" s="6">
        <v>3</v>
      </c>
      <c r="AD153" s="6">
        <v>3394.6277419354838</v>
      </c>
      <c r="AE153" s="6">
        <v>2596.5842857142861</v>
      </c>
      <c r="AF153" s="6">
        <v>1629.8558064516128</v>
      </c>
      <c r="AG153" s="6">
        <v>1137.5006666666668</v>
      </c>
      <c r="AH153" s="6">
        <v>550.88193548387096</v>
      </c>
      <c r="AI153" s="6">
        <v>316.62833333333339</v>
      </c>
      <c r="AJ153" s="6">
        <v>557.36548387096775</v>
      </c>
      <c r="AK153" s="6">
        <v>780.17741935483866</v>
      </c>
      <c r="AL153" s="6">
        <v>2294.154</v>
      </c>
      <c r="AM153" s="6">
        <v>3181.4790322580643</v>
      </c>
      <c r="AN153" s="6">
        <v>3348.4816666666666</v>
      </c>
      <c r="AO153" s="6">
        <v>3651.7093548387088</v>
      </c>
      <c r="AP153" s="6"/>
      <c r="AQ153" s="6">
        <v>3</v>
      </c>
      <c r="AR153" s="6">
        <v>727.31709677419349</v>
      </c>
      <c r="AS153" s="6">
        <v>305.09714285714284</v>
      </c>
      <c r="AT153" s="6">
        <v>407.57645161290327</v>
      </c>
      <c r="AU153" s="6">
        <v>225.52500000000001</v>
      </c>
      <c r="AV153" s="6">
        <v>250.56774193548387</v>
      </c>
      <c r="AW153" s="6">
        <v>241.3663333333333</v>
      </c>
      <c r="AX153" s="6">
        <v>243.83419354838708</v>
      </c>
      <c r="AY153" s="6">
        <v>83.4916129032258</v>
      </c>
      <c r="AZ153" s="6">
        <v>589.22400000000005</v>
      </c>
      <c r="BA153" s="6">
        <v>460.20161290322574</v>
      </c>
      <c r="BB153" s="6">
        <v>383.89400000000001</v>
      </c>
      <c r="BC153" s="7">
        <v>1047.7225806451613</v>
      </c>
    </row>
    <row r="154" spans="1:55" x14ac:dyDescent="0.25">
      <c r="A154" s="4">
        <v>4</v>
      </c>
      <c r="B154" s="6">
        <v>1784.1025806451612</v>
      </c>
      <c r="C154" s="6">
        <v>2235.1585714285716</v>
      </c>
      <c r="D154" s="6">
        <v>2485.0354838709677</v>
      </c>
      <c r="E154" s="6">
        <v>2190.2893333333332</v>
      </c>
      <c r="F154" s="6">
        <v>2306.3164516129036</v>
      </c>
      <c r="G154" s="6">
        <v>2471.5460000000003</v>
      </c>
      <c r="H154" s="6">
        <v>2818.3035483870954</v>
      </c>
      <c r="I154" s="6">
        <v>2658.1935483870966</v>
      </c>
      <c r="J154" s="6">
        <v>1782.4860000000001</v>
      </c>
      <c r="K154" s="6">
        <v>2285.0580645161294</v>
      </c>
      <c r="L154" s="6">
        <v>1542.2390000000003</v>
      </c>
      <c r="M154" s="6">
        <v>1829.4229032258065</v>
      </c>
      <c r="N154" s="6"/>
      <c r="O154" s="6">
        <v>4</v>
      </c>
      <c r="P154" s="6">
        <v>42.121290322580641</v>
      </c>
      <c r="Q154" s="6">
        <v>22.611428571428569</v>
      </c>
      <c r="R154" s="6">
        <v>12.95709677419355</v>
      </c>
      <c r="S154" s="6">
        <v>0</v>
      </c>
      <c r="T154" s="6">
        <v>27.978387096774192</v>
      </c>
      <c r="U154" s="6">
        <v>53.385666666666665</v>
      </c>
      <c r="V154" s="6">
        <v>0</v>
      </c>
      <c r="W154" s="6">
        <v>0</v>
      </c>
      <c r="X154" s="6">
        <v>61.309999999999995</v>
      </c>
      <c r="Y154" s="6">
        <v>36.130322580645164</v>
      </c>
      <c r="Z154" s="6">
        <v>231.27833333333334</v>
      </c>
      <c r="AA154" s="6">
        <v>188.77548387096775</v>
      </c>
      <c r="AB154" s="6"/>
      <c r="AC154" s="6">
        <v>4</v>
      </c>
      <c r="AD154" s="6">
        <v>4224.3361290322573</v>
      </c>
      <c r="AE154" s="6">
        <v>3297.8910714285707</v>
      </c>
      <c r="AF154" s="6">
        <v>1008.9248387096771</v>
      </c>
      <c r="AG154" s="6">
        <v>959.63133333333326</v>
      </c>
      <c r="AH154" s="6">
        <v>775.32774193548391</v>
      </c>
      <c r="AI154" s="6">
        <v>444.12100000000009</v>
      </c>
      <c r="AJ154" s="6">
        <v>825.20193548387101</v>
      </c>
      <c r="AK154" s="6">
        <v>949.76483870967741</v>
      </c>
      <c r="AL154" s="6">
        <v>2765.0976666666661</v>
      </c>
      <c r="AM154" s="6">
        <v>3588.4612903225811</v>
      </c>
      <c r="AN154" s="6">
        <v>4461.681333333333</v>
      </c>
      <c r="AO154" s="6">
        <v>4313.9683870967747</v>
      </c>
      <c r="AP154" s="6"/>
      <c r="AQ154" s="6">
        <v>4</v>
      </c>
      <c r="AR154" s="6">
        <v>1307.178387096774</v>
      </c>
      <c r="AS154" s="6">
        <v>566.12892857142856</v>
      </c>
      <c r="AT154" s="6">
        <v>239.72354838709677</v>
      </c>
      <c r="AU154" s="6">
        <v>180.71200000000002</v>
      </c>
      <c r="AV154" s="6">
        <v>216.43064516129033</v>
      </c>
      <c r="AW154" s="6">
        <v>265.09933333333333</v>
      </c>
      <c r="AX154" s="6">
        <v>398.45032258064521</v>
      </c>
      <c r="AY154" s="6">
        <v>229.50225806451613</v>
      </c>
      <c r="AZ154" s="6">
        <v>619.64900000000011</v>
      </c>
      <c r="BA154" s="6">
        <v>909.74225806451625</v>
      </c>
      <c r="BB154" s="6">
        <v>651.36299999999994</v>
      </c>
      <c r="BC154" s="7">
        <v>1205.1283870967743</v>
      </c>
    </row>
    <row r="155" spans="1:55" x14ac:dyDescent="0.25">
      <c r="A155" s="4">
        <v>5</v>
      </c>
      <c r="B155" s="6">
        <v>2139.92935483871</v>
      </c>
      <c r="C155" s="6">
        <v>1904.2021428571427</v>
      </c>
      <c r="D155" s="6">
        <v>2498.3116129032264</v>
      </c>
      <c r="E155" s="6">
        <v>2741.8673333333331</v>
      </c>
      <c r="F155" s="6">
        <v>2428.63064516129</v>
      </c>
      <c r="G155" s="6">
        <v>2543.612000000001</v>
      </c>
      <c r="H155" s="6">
        <v>3104.1138709677421</v>
      </c>
      <c r="I155" s="6">
        <v>2442.2064516129035</v>
      </c>
      <c r="J155" s="6">
        <v>2122.6546666666668</v>
      </c>
      <c r="K155" s="6">
        <v>1805.1103225806455</v>
      </c>
      <c r="L155" s="6">
        <v>2333.4536666666672</v>
      </c>
      <c r="M155" s="6">
        <v>1622.2312903225809</v>
      </c>
      <c r="N155" s="6"/>
      <c r="O155" s="6">
        <v>5</v>
      </c>
      <c r="P155" s="6">
        <v>91.640322580645162</v>
      </c>
      <c r="Q155" s="6">
        <v>43.782142857142858</v>
      </c>
      <c r="R155" s="6">
        <v>6.7225806451612931</v>
      </c>
      <c r="S155" s="6">
        <v>0</v>
      </c>
      <c r="T155" s="6">
        <v>3.192580645161291</v>
      </c>
      <c r="U155" s="6">
        <v>112.28100000000001</v>
      </c>
      <c r="V155" s="6">
        <v>0</v>
      </c>
      <c r="W155" s="6">
        <v>0</v>
      </c>
      <c r="X155" s="6">
        <v>15.372666666666669</v>
      </c>
      <c r="Y155" s="6">
        <v>41.120645161290319</v>
      </c>
      <c r="Z155" s="6">
        <v>199.94033333333337</v>
      </c>
      <c r="AA155" s="6">
        <v>196.62225806451616</v>
      </c>
      <c r="AB155" s="6"/>
      <c r="AC155" s="6">
        <v>5</v>
      </c>
      <c r="AD155" s="6">
        <v>4418.949032258065</v>
      </c>
      <c r="AE155" s="6">
        <v>3600.6185714285712</v>
      </c>
      <c r="AF155" s="6">
        <v>1183.6522580645167</v>
      </c>
      <c r="AG155" s="6">
        <v>751.34133333333341</v>
      </c>
      <c r="AH155" s="6">
        <v>649.49548387096775</v>
      </c>
      <c r="AI155" s="6">
        <v>281.30299999999994</v>
      </c>
      <c r="AJ155" s="6">
        <v>361.90870967741938</v>
      </c>
      <c r="AK155" s="6">
        <v>1375.3380645161285</v>
      </c>
      <c r="AL155" s="6">
        <v>3387.6570000000006</v>
      </c>
      <c r="AM155" s="6">
        <v>3318.0712903225808</v>
      </c>
      <c r="AN155" s="6">
        <v>4201.7943333333342</v>
      </c>
      <c r="AO155" s="6">
        <v>5085.8219354838711</v>
      </c>
      <c r="AP155" s="6"/>
      <c r="AQ155" s="6">
        <v>5</v>
      </c>
      <c r="AR155" s="6">
        <v>1263.0293548387097</v>
      </c>
      <c r="AS155" s="6">
        <v>882.34928571428577</v>
      </c>
      <c r="AT155" s="6">
        <v>92.569032258064496</v>
      </c>
      <c r="AU155" s="6">
        <v>234.71566666666661</v>
      </c>
      <c r="AV155" s="6">
        <v>509.92129032258055</v>
      </c>
      <c r="AW155" s="6">
        <v>558.74266666666688</v>
      </c>
      <c r="AX155" s="6">
        <v>244.17129032258066</v>
      </c>
      <c r="AY155" s="6">
        <v>416.39290322580644</v>
      </c>
      <c r="AZ155" s="6">
        <v>1236.3519999999999</v>
      </c>
      <c r="BA155" s="6">
        <v>1039.6870967741936</v>
      </c>
      <c r="BB155" s="6">
        <v>1058.1233333333334</v>
      </c>
      <c r="BC155" s="7">
        <v>1659.6990322580648</v>
      </c>
    </row>
    <row r="156" spans="1:55" x14ac:dyDescent="0.25">
      <c r="A156" s="4">
        <v>6</v>
      </c>
      <c r="B156" s="6">
        <v>1428.7941935483871</v>
      </c>
      <c r="C156" s="6">
        <v>1837.1482142857142</v>
      </c>
      <c r="D156" s="6">
        <v>2633.3216129032262</v>
      </c>
      <c r="E156" s="6">
        <v>2125.9496666666664</v>
      </c>
      <c r="F156" s="6">
        <v>2208.9722580645166</v>
      </c>
      <c r="G156" s="6">
        <v>2025.0276666666671</v>
      </c>
      <c r="H156" s="6">
        <v>2404.2716129032256</v>
      </c>
      <c r="I156" s="6">
        <v>2554.9264516129028</v>
      </c>
      <c r="J156" s="6">
        <v>2502.2600000000002</v>
      </c>
      <c r="K156" s="6">
        <v>2204.3577419354847</v>
      </c>
      <c r="L156" s="6">
        <v>1756.4683333333335</v>
      </c>
      <c r="M156" s="6">
        <v>1998.6274193548388</v>
      </c>
      <c r="N156" s="6"/>
      <c r="O156" s="6">
        <v>6</v>
      </c>
      <c r="P156" s="6">
        <v>80.139032258064532</v>
      </c>
      <c r="Q156" s="6">
        <v>169.35249999999999</v>
      </c>
      <c r="R156" s="6">
        <v>10.532580645161291</v>
      </c>
      <c r="S156" s="6">
        <v>359.12166666666661</v>
      </c>
      <c r="T156" s="6">
        <v>458.85322580645163</v>
      </c>
      <c r="U156" s="6">
        <v>644.72800000000018</v>
      </c>
      <c r="V156" s="6">
        <v>663.54096774193533</v>
      </c>
      <c r="W156" s="6">
        <v>374.1319354838709</v>
      </c>
      <c r="X156" s="6">
        <v>105.52366666666667</v>
      </c>
      <c r="Y156" s="6">
        <v>0.8493548387096751</v>
      </c>
      <c r="Z156" s="6">
        <v>102.01866666666666</v>
      </c>
      <c r="AA156" s="6">
        <v>207.99032258064514</v>
      </c>
      <c r="AB156" s="6"/>
      <c r="AC156" s="6">
        <v>6</v>
      </c>
      <c r="AD156" s="6">
        <v>5426.6803225806461</v>
      </c>
      <c r="AE156" s="6">
        <v>5005.4107142857147</v>
      </c>
      <c r="AF156" s="6">
        <v>1051.9503225806454</v>
      </c>
      <c r="AG156" s="6">
        <v>1067.1536666666668</v>
      </c>
      <c r="AH156" s="6">
        <v>1704.9332258064514</v>
      </c>
      <c r="AI156" s="6">
        <v>1600.9936666666663</v>
      </c>
      <c r="AJ156" s="6">
        <v>456.28161290322583</v>
      </c>
      <c r="AK156" s="6">
        <v>194.67870967741933</v>
      </c>
      <c r="AL156" s="6">
        <v>282.25566666666668</v>
      </c>
      <c r="AM156" s="6">
        <v>2025.5100000000002</v>
      </c>
      <c r="AN156" s="6">
        <v>4673.8730000000014</v>
      </c>
      <c r="AO156" s="6">
        <v>4436.5696774193557</v>
      </c>
      <c r="AP156" s="6"/>
      <c r="AQ156" s="6">
        <v>6</v>
      </c>
      <c r="AR156" s="6">
        <v>2164.8438709677421</v>
      </c>
      <c r="AS156" s="6">
        <v>2171.6892857142861</v>
      </c>
      <c r="AT156" s="6">
        <v>542.76999999999987</v>
      </c>
      <c r="AU156" s="6">
        <v>1274.1683333333335</v>
      </c>
      <c r="AV156" s="6">
        <v>2090.4364516129035</v>
      </c>
      <c r="AW156" s="6">
        <v>1322.9229999999998</v>
      </c>
      <c r="AX156" s="6">
        <v>731.14612903225816</v>
      </c>
      <c r="AY156" s="6">
        <v>621.16806451612899</v>
      </c>
      <c r="AZ156" s="6">
        <v>486.29433333333327</v>
      </c>
      <c r="BA156" s="6">
        <v>747.38806451612902</v>
      </c>
      <c r="BB156" s="6">
        <v>1392.8263333333332</v>
      </c>
      <c r="BC156" s="7">
        <v>1317.6154838709679</v>
      </c>
    </row>
    <row r="157" spans="1:55" x14ac:dyDescent="0.25">
      <c r="A157" s="4">
        <v>7</v>
      </c>
      <c r="B157" s="6">
        <v>2217.4948387096774</v>
      </c>
      <c r="C157" s="6">
        <v>2538.4703571428572</v>
      </c>
      <c r="D157" s="6">
        <v>2656.8722580645158</v>
      </c>
      <c r="E157" s="6">
        <v>1969.1306666666669</v>
      </c>
      <c r="F157" s="6">
        <v>2094.4590322580643</v>
      </c>
      <c r="G157" s="6">
        <v>1556.0660000000003</v>
      </c>
      <c r="H157" s="6">
        <v>1831.9325806451609</v>
      </c>
      <c r="I157" s="6">
        <v>2273.2261290322585</v>
      </c>
      <c r="J157" s="6">
        <v>1967.3340000000001</v>
      </c>
      <c r="K157" s="6">
        <v>2840.7077419354841</v>
      </c>
      <c r="L157" s="6">
        <v>2743.927666666666</v>
      </c>
      <c r="M157" s="6">
        <v>2451.981935483871</v>
      </c>
      <c r="N157" s="6"/>
      <c r="O157" s="6">
        <v>7</v>
      </c>
      <c r="P157" s="6">
        <v>2.934516129032259</v>
      </c>
      <c r="Q157" s="6">
        <v>151.94499999999999</v>
      </c>
      <c r="R157" s="6">
        <v>199.50677419354835</v>
      </c>
      <c r="S157" s="6">
        <v>740.84300000000007</v>
      </c>
      <c r="T157" s="6">
        <v>931.30258064516124</v>
      </c>
      <c r="U157" s="6">
        <v>286.89466666666669</v>
      </c>
      <c r="V157" s="6">
        <v>724.67612903225802</v>
      </c>
      <c r="W157" s="6">
        <v>643.45709677419359</v>
      </c>
      <c r="X157" s="6">
        <v>813.17066666666676</v>
      </c>
      <c r="Y157" s="6">
        <v>397.38</v>
      </c>
      <c r="Z157" s="6">
        <v>88.659666666666666</v>
      </c>
      <c r="AA157" s="6">
        <v>0</v>
      </c>
      <c r="AB157" s="6"/>
      <c r="AC157" s="6">
        <v>7</v>
      </c>
      <c r="AD157" s="6">
        <v>2631.8222580645156</v>
      </c>
      <c r="AE157" s="6">
        <v>1217.4207142857142</v>
      </c>
      <c r="AF157" s="6">
        <v>1284.3664516129033</v>
      </c>
      <c r="AG157" s="6">
        <v>1415.788</v>
      </c>
      <c r="AH157" s="6">
        <v>1461.8945161290326</v>
      </c>
      <c r="AI157" s="6">
        <v>2101.0816666666669</v>
      </c>
      <c r="AJ157" s="6">
        <v>1630.8409677419354</v>
      </c>
      <c r="AK157" s="6">
        <v>1737.8358064516131</v>
      </c>
      <c r="AL157" s="6">
        <v>958.06466666666665</v>
      </c>
      <c r="AM157" s="6">
        <v>1459.5232258064516</v>
      </c>
      <c r="AN157" s="6">
        <v>1257.673</v>
      </c>
      <c r="AO157" s="6">
        <v>1839.4058064516125</v>
      </c>
      <c r="AP157" s="6"/>
      <c r="AQ157" s="6">
        <v>7</v>
      </c>
      <c r="AR157" s="6">
        <v>1171.6125806451612</v>
      </c>
      <c r="AS157" s="6">
        <v>1275.5817857142854</v>
      </c>
      <c r="AT157" s="6">
        <v>1414.9709677419353</v>
      </c>
      <c r="AU157" s="6">
        <v>907.73133333333328</v>
      </c>
      <c r="AV157" s="6">
        <v>676.71483870967745</v>
      </c>
      <c r="AW157" s="6">
        <v>1158.299</v>
      </c>
      <c r="AX157" s="6">
        <v>1025.4722580645162</v>
      </c>
      <c r="AY157" s="6">
        <v>862.0322580645161</v>
      </c>
      <c r="AZ157" s="6">
        <v>792.99266666666665</v>
      </c>
      <c r="BA157" s="6">
        <v>935.68870967741941</v>
      </c>
      <c r="BB157" s="6">
        <v>990.71966666666651</v>
      </c>
      <c r="BC157" s="7">
        <v>999.35548387096765</v>
      </c>
    </row>
    <row r="158" spans="1:55" x14ac:dyDescent="0.25">
      <c r="A158" s="4">
        <v>8</v>
      </c>
      <c r="B158" s="6">
        <v>2609.0548387096778</v>
      </c>
      <c r="C158" s="6">
        <v>2036.0235714285718</v>
      </c>
      <c r="D158" s="6">
        <v>2287.0729032258064</v>
      </c>
      <c r="E158" s="6">
        <v>2350.1076666666659</v>
      </c>
      <c r="F158" s="6">
        <v>2460.5225806451613</v>
      </c>
      <c r="G158" s="6">
        <v>2429.3290000000002</v>
      </c>
      <c r="H158" s="6">
        <v>1975.4596774193553</v>
      </c>
      <c r="I158" s="6">
        <v>1596.4351612903222</v>
      </c>
      <c r="J158" s="6">
        <v>1828.3779999999997</v>
      </c>
      <c r="K158" s="6">
        <v>1880.9841935483873</v>
      </c>
      <c r="L158" s="6">
        <v>1857.7429999999997</v>
      </c>
      <c r="M158" s="6">
        <v>2662.0990322580642</v>
      </c>
      <c r="N158" s="6"/>
      <c r="O158" s="6">
        <v>8</v>
      </c>
      <c r="P158" s="6">
        <v>250.08387096774192</v>
      </c>
      <c r="Q158" s="6">
        <v>534.86214285714289</v>
      </c>
      <c r="R158" s="6">
        <v>595.01387096774192</v>
      </c>
      <c r="S158" s="6">
        <v>443.59733333333332</v>
      </c>
      <c r="T158" s="6">
        <v>609.06935483870973</v>
      </c>
      <c r="U158" s="6">
        <v>639.7586666666665</v>
      </c>
      <c r="V158" s="6">
        <v>456.81580645161296</v>
      </c>
      <c r="W158" s="6">
        <v>488.13806451612908</v>
      </c>
      <c r="X158" s="6">
        <v>518.6966666666666</v>
      </c>
      <c r="Y158" s="6">
        <v>682.65548387096771</v>
      </c>
      <c r="Z158" s="6">
        <v>603.11199999999997</v>
      </c>
      <c r="AA158" s="6">
        <v>316.08258064516127</v>
      </c>
      <c r="AB158" s="6"/>
      <c r="AC158" s="6">
        <v>8</v>
      </c>
      <c r="AD158" s="6">
        <v>840.34548387096777</v>
      </c>
      <c r="AE158" s="6">
        <v>2852.0046428571427</v>
      </c>
      <c r="AF158" s="6">
        <v>1505.3564516129029</v>
      </c>
      <c r="AG158" s="6">
        <v>2364.0736666666667</v>
      </c>
      <c r="AH158" s="6">
        <v>2645.7838709677426</v>
      </c>
      <c r="AI158" s="6">
        <v>1697.1046666666666</v>
      </c>
      <c r="AJ158" s="6">
        <v>2846.7077419354841</v>
      </c>
      <c r="AK158" s="6">
        <v>1882.2522580645164</v>
      </c>
      <c r="AL158" s="6">
        <v>1992.4589999999998</v>
      </c>
      <c r="AM158" s="6">
        <v>2840.8516129032255</v>
      </c>
      <c r="AN158" s="6">
        <v>2928.4106666666662</v>
      </c>
      <c r="AO158" s="6">
        <v>1745.095806451613</v>
      </c>
      <c r="AP158" s="6"/>
      <c r="AQ158" s="6">
        <v>8</v>
      </c>
      <c r="AR158" s="6">
        <v>937.17193548387104</v>
      </c>
      <c r="AS158" s="6">
        <v>1286.7453571428571</v>
      </c>
      <c r="AT158" s="6">
        <v>965.44129032258058</v>
      </c>
      <c r="AU158" s="6">
        <v>1860.0349999999999</v>
      </c>
      <c r="AV158" s="6">
        <v>1727.067096774193</v>
      </c>
      <c r="AW158" s="6">
        <v>1357.6843333333336</v>
      </c>
      <c r="AX158" s="6">
        <v>990.41258064516103</v>
      </c>
      <c r="AY158" s="6">
        <v>644.32064516129026</v>
      </c>
      <c r="AZ158" s="6">
        <v>538.44799999999998</v>
      </c>
      <c r="BA158" s="6">
        <v>840.61258064516119</v>
      </c>
      <c r="BB158" s="6">
        <v>1600.609666666667</v>
      </c>
      <c r="BC158" s="7">
        <v>1388.96</v>
      </c>
    </row>
    <row r="159" spans="1:55" x14ac:dyDescent="0.25">
      <c r="A159" s="4">
        <v>9</v>
      </c>
      <c r="B159" s="6">
        <v>2051.1251612903225</v>
      </c>
      <c r="C159" s="6">
        <v>1845.5546428571429</v>
      </c>
      <c r="D159" s="6">
        <v>1933.9274193548388</v>
      </c>
      <c r="E159" s="6">
        <v>1741.9763333333337</v>
      </c>
      <c r="F159" s="6">
        <v>1983.7638709677417</v>
      </c>
      <c r="G159" s="6">
        <v>1877.686666666667</v>
      </c>
      <c r="H159" s="6">
        <v>1737.5522580645165</v>
      </c>
      <c r="I159" s="6">
        <v>2036.2706451612903</v>
      </c>
      <c r="J159" s="6">
        <v>2102.0100000000002</v>
      </c>
      <c r="K159" s="6">
        <v>2348.0912903225808</v>
      </c>
      <c r="L159" s="6">
        <v>1551.5070000000001</v>
      </c>
      <c r="M159" s="6">
        <v>2090.1680645161291</v>
      </c>
      <c r="N159" s="6"/>
      <c r="O159" s="6">
        <v>9</v>
      </c>
      <c r="P159" s="6">
        <v>601.24838709677408</v>
      </c>
      <c r="Q159" s="6">
        <v>587.52928571428572</v>
      </c>
      <c r="R159" s="6">
        <v>333.11258064516136</v>
      </c>
      <c r="S159" s="6">
        <v>278.95600000000002</v>
      </c>
      <c r="T159" s="6">
        <v>426.71967741935481</v>
      </c>
      <c r="U159" s="6">
        <v>128.49533333333332</v>
      </c>
      <c r="V159" s="6">
        <v>245.44709677419357</v>
      </c>
      <c r="W159" s="6">
        <v>179.74322580645159</v>
      </c>
      <c r="X159" s="6">
        <v>269.67400000000004</v>
      </c>
      <c r="Y159" s="6">
        <v>345.19225806451612</v>
      </c>
      <c r="Z159" s="6">
        <v>446.42166666666668</v>
      </c>
      <c r="AA159" s="6">
        <v>532.0935483870968</v>
      </c>
      <c r="AB159" s="6"/>
      <c r="AC159" s="6">
        <v>9</v>
      </c>
      <c r="AD159" s="6">
        <v>1063.5790322580644</v>
      </c>
      <c r="AE159" s="6">
        <v>2686.5167857142856</v>
      </c>
      <c r="AF159" s="6">
        <v>2043.4558064516127</v>
      </c>
      <c r="AG159" s="6">
        <v>3380.2636666666667</v>
      </c>
      <c r="AH159" s="6">
        <v>3089.7903225806454</v>
      </c>
      <c r="AI159" s="6">
        <v>2863.0360000000005</v>
      </c>
      <c r="AJ159" s="6">
        <v>1697.6170967741937</v>
      </c>
      <c r="AK159" s="6">
        <v>2658.804193548388</v>
      </c>
      <c r="AL159" s="6">
        <v>2508.3330000000001</v>
      </c>
      <c r="AM159" s="6">
        <v>2372.4616129032261</v>
      </c>
      <c r="AN159" s="6">
        <v>4371.4916666666659</v>
      </c>
      <c r="AO159" s="6">
        <v>2214.251935483871</v>
      </c>
      <c r="AP159" s="6"/>
      <c r="AQ159" s="6">
        <v>9</v>
      </c>
      <c r="AR159" s="6">
        <v>516.95645161290327</v>
      </c>
      <c r="AS159" s="6">
        <v>1127.4775000000002</v>
      </c>
      <c r="AT159" s="6">
        <v>1123.9977419354839</v>
      </c>
      <c r="AU159" s="6">
        <v>3330.2423333333331</v>
      </c>
      <c r="AV159" s="6">
        <v>3553.0283870967742</v>
      </c>
      <c r="AW159" s="6">
        <v>3949.911333333333</v>
      </c>
      <c r="AX159" s="6">
        <v>1617.2532258064518</v>
      </c>
      <c r="AY159" s="6">
        <v>1939.4248387096773</v>
      </c>
      <c r="AZ159" s="6">
        <v>2096.953</v>
      </c>
      <c r="BA159" s="6">
        <v>948.76451612903247</v>
      </c>
      <c r="BB159" s="6">
        <v>1381.9896666666666</v>
      </c>
      <c r="BC159" s="7">
        <v>946.93999999999994</v>
      </c>
    </row>
    <row r="160" spans="1:55" x14ac:dyDescent="0.25">
      <c r="A160" s="4">
        <v>10</v>
      </c>
      <c r="B160" s="6">
        <v>1674.1200000000001</v>
      </c>
      <c r="C160" s="6">
        <v>2125.7385714285715</v>
      </c>
      <c r="D160" s="6">
        <v>1154.1587096774192</v>
      </c>
      <c r="E160" s="6">
        <v>1481.6506666666662</v>
      </c>
      <c r="F160" s="6">
        <v>1581.2625806451611</v>
      </c>
      <c r="G160" s="6">
        <v>1201.4730000000002</v>
      </c>
      <c r="H160" s="6">
        <v>1907.19</v>
      </c>
      <c r="I160" s="6">
        <v>2220.4896774193553</v>
      </c>
      <c r="J160" s="6">
        <v>2160.3023333333335</v>
      </c>
      <c r="K160" s="6">
        <v>2097.8541935483872</v>
      </c>
      <c r="L160" s="6">
        <v>2256.0896666666667</v>
      </c>
      <c r="M160" s="6">
        <v>2105.2796774193548</v>
      </c>
      <c r="N160" s="6"/>
      <c r="O160" s="6">
        <v>10</v>
      </c>
      <c r="P160" s="6">
        <v>533.23322580645163</v>
      </c>
      <c r="Q160" s="6">
        <v>572.44035714285712</v>
      </c>
      <c r="R160" s="6">
        <v>555.43741935483865</v>
      </c>
      <c r="S160" s="6">
        <v>420.76266666666663</v>
      </c>
      <c r="T160" s="6">
        <v>357.82451612903225</v>
      </c>
      <c r="U160" s="6">
        <v>46.70033333333334</v>
      </c>
      <c r="V160" s="6">
        <v>200.21354838709678</v>
      </c>
      <c r="W160" s="6">
        <v>166.93451612903226</v>
      </c>
      <c r="X160" s="6">
        <v>240.50299999999996</v>
      </c>
      <c r="Y160" s="6">
        <v>472.8596774193548</v>
      </c>
      <c r="Z160" s="6">
        <v>678.62399999999991</v>
      </c>
      <c r="AA160" s="6">
        <v>501.77354838709675</v>
      </c>
      <c r="AB160" s="6"/>
      <c r="AC160" s="6">
        <v>10</v>
      </c>
      <c r="AD160" s="6">
        <v>2409.7841935483871</v>
      </c>
      <c r="AE160" s="6">
        <v>2064.8435714285715</v>
      </c>
      <c r="AF160" s="6">
        <v>2807.8016129032253</v>
      </c>
      <c r="AG160" s="6">
        <v>3610.0683333333332</v>
      </c>
      <c r="AH160" s="6">
        <v>3968.5609677419361</v>
      </c>
      <c r="AI160" s="6">
        <v>2714.342666666666</v>
      </c>
      <c r="AJ160" s="6">
        <v>1561.019032258065</v>
      </c>
      <c r="AK160" s="6">
        <v>2668.1390322580646</v>
      </c>
      <c r="AL160" s="6">
        <v>2282.2113333333336</v>
      </c>
      <c r="AM160" s="6">
        <v>3474.0864516129036</v>
      </c>
      <c r="AN160" s="6">
        <v>3098.2833333333338</v>
      </c>
      <c r="AO160" s="6">
        <v>3947.6661290322572</v>
      </c>
      <c r="AP160" s="6"/>
      <c r="AQ160" s="6">
        <v>10</v>
      </c>
      <c r="AR160" s="6">
        <v>1061.8761290322579</v>
      </c>
      <c r="AS160" s="6">
        <v>1148.7960714285714</v>
      </c>
      <c r="AT160" s="6">
        <v>1875.8619354838711</v>
      </c>
      <c r="AU160" s="6">
        <v>3397.8826666666673</v>
      </c>
      <c r="AV160" s="6">
        <v>4143.4790322580639</v>
      </c>
      <c r="AW160" s="6">
        <v>4606.7706666666663</v>
      </c>
      <c r="AX160" s="6">
        <v>2386.0661290322582</v>
      </c>
      <c r="AY160" s="6">
        <v>2160.4854838709675</v>
      </c>
      <c r="AZ160" s="6">
        <v>1900.0383333333334</v>
      </c>
      <c r="BA160" s="6">
        <v>1405.769677419355</v>
      </c>
      <c r="BB160" s="6">
        <v>812.41300000000001</v>
      </c>
      <c r="BC160" s="7">
        <v>1235.9725806451611</v>
      </c>
    </row>
    <row r="161" spans="1:55" x14ac:dyDescent="0.25">
      <c r="A161" s="4">
        <v>11</v>
      </c>
      <c r="B161" s="6">
        <v>2311.3380645161287</v>
      </c>
      <c r="C161" s="6">
        <v>1545.2282142857143</v>
      </c>
      <c r="D161" s="6">
        <v>1626.4158064516132</v>
      </c>
      <c r="E161" s="6">
        <v>1103.3266666666668</v>
      </c>
      <c r="F161" s="6">
        <v>1867.5403225806454</v>
      </c>
      <c r="G161" s="6">
        <v>1337.0116666666668</v>
      </c>
      <c r="H161" s="6">
        <v>1556.1251612903225</v>
      </c>
      <c r="I161" s="6">
        <v>1974.4967741935486</v>
      </c>
      <c r="J161" s="6">
        <v>2179.165</v>
      </c>
      <c r="K161" s="6">
        <v>1726.4845161290327</v>
      </c>
      <c r="L161" s="6">
        <v>2130.9719999999998</v>
      </c>
      <c r="M161" s="6">
        <v>1652.2935483870965</v>
      </c>
      <c r="N161" s="6"/>
      <c r="O161" s="6">
        <v>11</v>
      </c>
      <c r="P161" s="6">
        <v>451.28870967741932</v>
      </c>
      <c r="Q161" s="6">
        <v>759.15678571428555</v>
      </c>
      <c r="R161" s="6">
        <v>492.70193548387101</v>
      </c>
      <c r="S161" s="6">
        <v>425.77699999999993</v>
      </c>
      <c r="T161" s="6">
        <v>216.23645161290321</v>
      </c>
      <c r="U161" s="6">
        <v>56.073666666666668</v>
      </c>
      <c r="V161" s="6">
        <v>15.093870967741939</v>
      </c>
      <c r="W161" s="6">
        <v>279.0877419354839</v>
      </c>
      <c r="X161" s="6">
        <v>136.87566666666666</v>
      </c>
      <c r="Y161" s="6">
        <v>313.0074193548387</v>
      </c>
      <c r="Z161" s="6">
        <v>591.80233333333331</v>
      </c>
      <c r="AA161" s="6">
        <v>505.79419354838706</v>
      </c>
      <c r="AB161" s="6"/>
      <c r="AC161" s="6">
        <v>11</v>
      </c>
      <c r="AD161" s="6">
        <v>3552.7209677419351</v>
      </c>
      <c r="AE161" s="6">
        <v>3536.5528571428576</v>
      </c>
      <c r="AF161" s="6">
        <v>3700.8077419354845</v>
      </c>
      <c r="AG161" s="6">
        <v>4684.0729999999994</v>
      </c>
      <c r="AH161" s="6">
        <v>3789.6551612903227</v>
      </c>
      <c r="AI161" s="6">
        <v>2594.697333333334</v>
      </c>
      <c r="AJ161" s="6">
        <v>1306.933870967742</v>
      </c>
      <c r="AK161" s="6">
        <v>2653.9803225806459</v>
      </c>
      <c r="AL161" s="6">
        <v>2463.8826666666664</v>
      </c>
      <c r="AM161" s="6">
        <v>4731.4864516129028</v>
      </c>
      <c r="AN161" s="6">
        <v>3203.871333333333</v>
      </c>
      <c r="AO161" s="6">
        <v>3456.9409677419349</v>
      </c>
      <c r="AP161" s="6"/>
      <c r="AQ161" s="6">
        <v>11</v>
      </c>
      <c r="AR161" s="6">
        <v>322.51612903225805</v>
      </c>
      <c r="AS161" s="6">
        <v>1195.9971428571428</v>
      </c>
      <c r="AT161" s="6">
        <v>2993.1277419354842</v>
      </c>
      <c r="AU161" s="6">
        <v>3932.835</v>
      </c>
      <c r="AV161" s="6">
        <v>4252.4935483870968</v>
      </c>
      <c r="AW161" s="6">
        <v>4155.5436666666665</v>
      </c>
      <c r="AX161" s="6">
        <v>3380.9312903225805</v>
      </c>
      <c r="AY161" s="6">
        <v>3395.2364516129037</v>
      </c>
      <c r="AZ161" s="6">
        <v>2162.9270000000001</v>
      </c>
      <c r="BA161" s="6">
        <v>1560.5645161290322</v>
      </c>
      <c r="BB161" s="6">
        <v>1132.7423333333334</v>
      </c>
      <c r="BC161" s="7">
        <v>1071.6754838709678</v>
      </c>
    </row>
    <row r="162" spans="1:55" x14ac:dyDescent="0.25">
      <c r="A162" s="4">
        <v>12</v>
      </c>
      <c r="B162" s="6">
        <v>2154.4051612903227</v>
      </c>
      <c r="C162" s="6">
        <v>1969.8392857142856</v>
      </c>
      <c r="D162" s="6">
        <v>1748.7506451612908</v>
      </c>
      <c r="E162" s="6">
        <v>1793.9406666666664</v>
      </c>
      <c r="F162" s="6">
        <v>1572.6516129032259</v>
      </c>
      <c r="G162" s="6">
        <v>1375.3963333333329</v>
      </c>
      <c r="H162" s="6">
        <v>1579.6525806451609</v>
      </c>
      <c r="I162" s="6">
        <v>1593.6080645161292</v>
      </c>
      <c r="J162" s="6">
        <v>1894.4730000000006</v>
      </c>
      <c r="K162" s="6">
        <v>1629.7806451612903</v>
      </c>
      <c r="L162" s="6">
        <v>2322.2579999999994</v>
      </c>
      <c r="M162" s="6">
        <v>1908.9512903225807</v>
      </c>
      <c r="N162" s="6"/>
      <c r="O162" s="6">
        <v>12</v>
      </c>
      <c r="P162" s="6">
        <v>483.5206451612903</v>
      </c>
      <c r="Q162" s="6">
        <v>596.33964285714285</v>
      </c>
      <c r="R162" s="6">
        <v>420.50967741935489</v>
      </c>
      <c r="S162" s="6">
        <v>300.26333333333338</v>
      </c>
      <c r="T162" s="6">
        <v>157.68387096774194</v>
      </c>
      <c r="U162" s="6">
        <v>52.030666666666669</v>
      </c>
      <c r="V162" s="6">
        <v>8.4735483870967769</v>
      </c>
      <c r="W162" s="6">
        <v>5.497741935483873</v>
      </c>
      <c r="X162" s="6">
        <v>139.08933333333334</v>
      </c>
      <c r="Y162" s="6">
        <v>195.94290322580648</v>
      </c>
      <c r="Z162" s="6">
        <v>426.005</v>
      </c>
      <c r="AA162" s="6">
        <v>591.17064516129039</v>
      </c>
      <c r="AB162" s="6"/>
      <c r="AC162" s="6">
        <v>12</v>
      </c>
      <c r="AD162" s="6">
        <v>3799.8896774193549</v>
      </c>
      <c r="AE162" s="6">
        <v>3792.4764285714296</v>
      </c>
      <c r="AF162" s="6">
        <v>4116.159677419354</v>
      </c>
      <c r="AG162" s="6">
        <v>4513.4589999999998</v>
      </c>
      <c r="AH162" s="6">
        <v>3594.4564516129021</v>
      </c>
      <c r="AI162" s="6">
        <v>2567.5800000000004</v>
      </c>
      <c r="AJ162" s="6">
        <v>1491.7151612903228</v>
      </c>
      <c r="AK162" s="6">
        <v>1361.134193548387</v>
      </c>
      <c r="AL162" s="6">
        <v>2209.4479999999994</v>
      </c>
      <c r="AM162" s="6">
        <v>3002.8225806451619</v>
      </c>
      <c r="AN162" s="6">
        <v>4779.0750000000007</v>
      </c>
      <c r="AO162" s="6">
        <v>5054.6103225806446</v>
      </c>
      <c r="AP162" s="6"/>
      <c r="AQ162" s="6">
        <v>12</v>
      </c>
      <c r="AR162" s="6">
        <v>774.29903225806459</v>
      </c>
      <c r="AS162" s="6">
        <v>863.68785714285718</v>
      </c>
      <c r="AT162" s="6">
        <v>3449.1564516129024</v>
      </c>
      <c r="AU162" s="6">
        <v>4573.9026666666668</v>
      </c>
      <c r="AV162" s="6">
        <v>4661.9032258064517</v>
      </c>
      <c r="AW162" s="6">
        <v>4752.2263333333349</v>
      </c>
      <c r="AX162" s="6">
        <v>2930.5654838709679</v>
      </c>
      <c r="AY162" s="6">
        <v>2742.78</v>
      </c>
      <c r="AZ162" s="6">
        <v>2591.3923333333328</v>
      </c>
      <c r="BA162" s="6">
        <v>2199.5064516129037</v>
      </c>
      <c r="BB162" s="6">
        <v>1337.2156666666667</v>
      </c>
      <c r="BC162" s="7">
        <v>999.8329032258066</v>
      </c>
    </row>
    <row r="163" spans="1:55" x14ac:dyDescent="0.25">
      <c r="A163" s="4">
        <v>13</v>
      </c>
      <c r="B163" s="6">
        <v>1840.7325806451613</v>
      </c>
      <c r="C163" s="6">
        <v>1616.0824999999998</v>
      </c>
      <c r="D163" s="6">
        <v>1649.6325806451616</v>
      </c>
      <c r="E163" s="6">
        <v>1556.6840000000002</v>
      </c>
      <c r="F163" s="6">
        <v>1948.8222580645161</v>
      </c>
      <c r="G163" s="6">
        <v>1695.9099999999999</v>
      </c>
      <c r="H163" s="6">
        <v>1760.6412903225807</v>
      </c>
      <c r="I163" s="6">
        <v>2167.9416129032261</v>
      </c>
      <c r="J163" s="6">
        <v>1986.9216666666664</v>
      </c>
      <c r="K163" s="6">
        <v>1704.6548387096775</v>
      </c>
      <c r="L163" s="6">
        <v>1587.3130000000006</v>
      </c>
      <c r="M163" s="6">
        <v>1729.0412903225806</v>
      </c>
      <c r="N163" s="6"/>
      <c r="O163" s="6">
        <v>13</v>
      </c>
      <c r="P163" s="6">
        <v>564.98322580645163</v>
      </c>
      <c r="Q163" s="6">
        <v>373.0682142857143</v>
      </c>
      <c r="R163" s="6">
        <v>544.18677419354844</v>
      </c>
      <c r="S163" s="6">
        <v>430.38033333333334</v>
      </c>
      <c r="T163" s="6">
        <v>230.26741935483875</v>
      </c>
      <c r="U163" s="6">
        <v>57.215666666666671</v>
      </c>
      <c r="V163" s="6">
        <v>106.12161290322581</v>
      </c>
      <c r="W163" s="6">
        <v>77.354838709677423</v>
      </c>
      <c r="X163" s="6">
        <v>172.14600000000004</v>
      </c>
      <c r="Y163" s="6">
        <v>473.77290322580649</v>
      </c>
      <c r="Z163" s="6">
        <v>574.68599999999992</v>
      </c>
      <c r="AA163" s="6">
        <v>599.6564516129032</v>
      </c>
      <c r="AB163" s="6"/>
      <c r="AC163" s="6">
        <v>13</v>
      </c>
      <c r="AD163" s="6">
        <v>4278.9625806451613</v>
      </c>
      <c r="AE163" s="6">
        <v>3874.1153571428576</v>
      </c>
      <c r="AF163" s="6">
        <v>4479.2770967741926</v>
      </c>
      <c r="AG163" s="6">
        <v>4660.4563333333344</v>
      </c>
      <c r="AH163" s="6">
        <v>3210.9509677419364</v>
      </c>
      <c r="AI163" s="6">
        <v>2113.0783333333329</v>
      </c>
      <c r="AJ163" s="6">
        <v>1481.0361290322576</v>
      </c>
      <c r="AK163" s="6">
        <v>1437.7703225806454</v>
      </c>
      <c r="AL163" s="6">
        <v>2269.9613333333336</v>
      </c>
      <c r="AM163" s="6">
        <v>4032.9654838709675</v>
      </c>
      <c r="AN163" s="6">
        <v>5402.3180000000011</v>
      </c>
      <c r="AO163" s="6">
        <v>4272.2854838709682</v>
      </c>
      <c r="AP163" s="6"/>
      <c r="AQ163" s="6">
        <v>13</v>
      </c>
      <c r="AR163" s="6">
        <v>875.33806451612907</v>
      </c>
      <c r="AS163" s="6">
        <v>2114.3746428571426</v>
      </c>
      <c r="AT163" s="6">
        <v>2882.2093548387097</v>
      </c>
      <c r="AU163" s="6">
        <v>4267.762333333334</v>
      </c>
      <c r="AV163" s="6">
        <v>3875.8812903225798</v>
      </c>
      <c r="AW163" s="6">
        <v>3808.0336666666672</v>
      </c>
      <c r="AX163" s="6">
        <v>3470.2270967741933</v>
      </c>
      <c r="AY163" s="6">
        <v>1656.8519354838713</v>
      </c>
      <c r="AZ163" s="6">
        <v>2308.6603333333333</v>
      </c>
      <c r="BA163" s="6">
        <v>2141.8532258064515</v>
      </c>
      <c r="BB163" s="6">
        <v>1473.6496666666669</v>
      </c>
      <c r="BC163" s="7">
        <v>1103.19</v>
      </c>
    </row>
    <row r="164" spans="1:55" x14ac:dyDescent="0.25">
      <c r="A164" s="4">
        <v>14</v>
      </c>
      <c r="B164" s="6">
        <v>1418.2993548387096</v>
      </c>
      <c r="C164" s="6">
        <v>1629.8914285714284</v>
      </c>
      <c r="D164" s="6">
        <v>1860.5506451612905</v>
      </c>
      <c r="E164" s="6">
        <v>1935.307666666667</v>
      </c>
      <c r="F164" s="6">
        <v>2094.2867741935484</v>
      </c>
      <c r="G164" s="6">
        <v>2070.8713333333335</v>
      </c>
      <c r="H164" s="6">
        <v>1767.143870967742</v>
      </c>
      <c r="I164" s="6">
        <v>2001.5658064516128</v>
      </c>
      <c r="J164" s="6">
        <v>1473.0863333333334</v>
      </c>
      <c r="K164" s="6">
        <v>1367.6306451612902</v>
      </c>
      <c r="L164" s="6">
        <v>1558.9303333333337</v>
      </c>
      <c r="M164" s="6">
        <v>1421.441935483871</v>
      </c>
      <c r="N164" s="6"/>
      <c r="O164" s="6">
        <v>14</v>
      </c>
      <c r="P164" s="6">
        <v>384.40290322580643</v>
      </c>
      <c r="Q164" s="6">
        <v>639.38571428571436</v>
      </c>
      <c r="R164" s="6">
        <v>636.60258064516131</v>
      </c>
      <c r="S164" s="6">
        <v>443.72399999999999</v>
      </c>
      <c r="T164" s="6">
        <v>361.45935483870966</v>
      </c>
      <c r="U164" s="6">
        <v>33.56033333333334</v>
      </c>
      <c r="V164" s="6">
        <v>275.10903225806447</v>
      </c>
      <c r="W164" s="6">
        <v>434.99387096774194</v>
      </c>
      <c r="X164" s="6">
        <v>217.40833333333333</v>
      </c>
      <c r="Y164" s="6">
        <v>628.40677419354824</v>
      </c>
      <c r="Z164" s="6">
        <v>452.90933333333334</v>
      </c>
      <c r="AA164" s="6">
        <v>626.75741935483882</v>
      </c>
      <c r="AB164" s="6"/>
      <c r="AC164" s="6">
        <v>14</v>
      </c>
      <c r="AD164" s="6">
        <v>3921.4067741935478</v>
      </c>
      <c r="AE164" s="6">
        <v>3461.5899999999992</v>
      </c>
      <c r="AF164" s="6">
        <v>4004.6235483870973</v>
      </c>
      <c r="AG164" s="6">
        <v>3403.4696666666664</v>
      </c>
      <c r="AH164" s="6">
        <v>2836.3325806451608</v>
      </c>
      <c r="AI164" s="6">
        <v>2246.2999999999997</v>
      </c>
      <c r="AJ164" s="6">
        <v>1914.7732258064518</v>
      </c>
      <c r="AK164" s="6">
        <v>1741.8796774193547</v>
      </c>
      <c r="AL164" s="6">
        <v>1463.3829999999996</v>
      </c>
      <c r="AM164" s="6">
        <v>4747.8364516129041</v>
      </c>
      <c r="AN164" s="6">
        <v>3941.0943333333339</v>
      </c>
      <c r="AO164" s="6">
        <v>3558.9977419354846</v>
      </c>
      <c r="AP164" s="6"/>
      <c r="AQ164" s="6">
        <v>14</v>
      </c>
      <c r="AR164" s="6">
        <v>1679.1606451612902</v>
      </c>
      <c r="AS164" s="6">
        <v>895.51535714285717</v>
      </c>
      <c r="AT164" s="6">
        <v>1992.3506451612905</v>
      </c>
      <c r="AU164" s="6">
        <v>2696.4086666666667</v>
      </c>
      <c r="AV164" s="6">
        <v>3518.2974193548384</v>
      </c>
      <c r="AW164" s="6">
        <v>3592.0930000000003</v>
      </c>
      <c r="AX164" s="6">
        <v>2310.2293548387092</v>
      </c>
      <c r="AY164" s="6">
        <v>1895.0716129032255</v>
      </c>
      <c r="AZ164" s="6">
        <v>1974.5353333333335</v>
      </c>
      <c r="BA164" s="6">
        <v>1763.5899999999997</v>
      </c>
      <c r="BB164" s="6">
        <v>1889.8703333333333</v>
      </c>
      <c r="BC164" s="7">
        <v>1657.2035483870966</v>
      </c>
    </row>
    <row r="165" spans="1:55" x14ac:dyDescent="0.25">
      <c r="A165" s="4">
        <v>15</v>
      </c>
      <c r="B165" s="6">
        <v>1771.744516129032</v>
      </c>
      <c r="C165" s="6">
        <v>1401.3635714285713</v>
      </c>
      <c r="D165" s="6">
        <v>2498.3464516129034</v>
      </c>
      <c r="E165" s="6">
        <v>2189.6646666666661</v>
      </c>
      <c r="F165" s="6">
        <v>2070.8987096774185</v>
      </c>
      <c r="G165" s="6">
        <v>2119.7466666666664</v>
      </c>
      <c r="H165" s="6">
        <v>1790.1225806451614</v>
      </c>
      <c r="I165" s="6">
        <v>1402.9206451612904</v>
      </c>
      <c r="J165" s="6">
        <v>1434.8153333333332</v>
      </c>
      <c r="K165" s="6">
        <v>1437.5177419354836</v>
      </c>
      <c r="L165" s="6">
        <v>1614.619666666666</v>
      </c>
      <c r="M165" s="6">
        <v>1994.1680645161293</v>
      </c>
      <c r="N165" s="6"/>
      <c r="O165" s="6">
        <v>15</v>
      </c>
      <c r="P165" s="6">
        <v>430.16193548387099</v>
      </c>
      <c r="Q165" s="6">
        <v>639.55892857142862</v>
      </c>
      <c r="R165" s="6">
        <v>838.40387096774191</v>
      </c>
      <c r="S165" s="6">
        <v>836.07533333333345</v>
      </c>
      <c r="T165" s="6">
        <v>807.34290322580625</v>
      </c>
      <c r="U165" s="6">
        <v>583.60066666666671</v>
      </c>
      <c r="V165" s="6">
        <v>748.26419354838708</v>
      </c>
      <c r="W165" s="6">
        <v>715.25451612903214</v>
      </c>
      <c r="X165" s="6">
        <v>798.84566666666672</v>
      </c>
      <c r="Y165" s="6">
        <v>586.51290322580655</v>
      </c>
      <c r="Z165" s="6">
        <v>634.84999999999991</v>
      </c>
      <c r="AA165" s="6">
        <v>296.36387096774195</v>
      </c>
      <c r="AB165" s="6"/>
      <c r="AC165" s="6">
        <v>15</v>
      </c>
      <c r="AD165" s="6">
        <v>3771.5274193548385</v>
      </c>
      <c r="AE165" s="6">
        <v>4024.7039285714295</v>
      </c>
      <c r="AF165" s="6">
        <v>2736.3522580645158</v>
      </c>
      <c r="AG165" s="6">
        <v>3716.2900000000013</v>
      </c>
      <c r="AH165" s="6">
        <v>2899.3316129032255</v>
      </c>
      <c r="AI165" s="6">
        <v>2236.5633333333335</v>
      </c>
      <c r="AJ165" s="6">
        <v>3146.0458064516133</v>
      </c>
      <c r="AK165" s="6">
        <v>2876.3964516129035</v>
      </c>
      <c r="AL165" s="6">
        <v>1972.3243333333339</v>
      </c>
      <c r="AM165" s="6">
        <v>2972.9006451612909</v>
      </c>
      <c r="AN165" s="6">
        <v>3121.6086666666665</v>
      </c>
      <c r="AO165" s="6">
        <v>3584.103548387096</v>
      </c>
      <c r="AP165" s="6"/>
      <c r="AQ165" s="6">
        <v>15</v>
      </c>
      <c r="AR165" s="6">
        <v>1714.0954838709679</v>
      </c>
      <c r="AS165" s="6">
        <v>1185.2457142857143</v>
      </c>
      <c r="AT165" s="6">
        <v>728.11612903225819</v>
      </c>
      <c r="AU165" s="6">
        <v>1479.9029999999998</v>
      </c>
      <c r="AV165" s="6">
        <v>1211.9135483870966</v>
      </c>
      <c r="AW165" s="6">
        <v>1442.9463333333333</v>
      </c>
      <c r="AX165" s="6">
        <v>1490.131290322581</v>
      </c>
      <c r="AY165" s="6">
        <v>1346.4212903225805</v>
      </c>
      <c r="AZ165" s="6">
        <v>996.77966666666669</v>
      </c>
      <c r="BA165" s="6">
        <v>1457.995483870968</v>
      </c>
      <c r="BB165" s="6">
        <v>1600.4616666666666</v>
      </c>
      <c r="BC165" s="7">
        <v>1663.4774193548385</v>
      </c>
    </row>
    <row r="166" spans="1:55" x14ac:dyDescent="0.25">
      <c r="A166" s="4">
        <v>16</v>
      </c>
      <c r="B166" s="6">
        <v>2363.4974193548392</v>
      </c>
      <c r="C166" s="6">
        <v>1828.2882142857145</v>
      </c>
      <c r="D166" s="6">
        <v>1343.7177419354837</v>
      </c>
      <c r="E166" s="6">
        <v>1914.4716666666668</v>
      </c>
      <c r="F166" s="6">
        <v>1482.5712903225804</v>
      </c>
      <c r="G166" s="6">
        <v>1325.4823333333334</v>
      </c>
      <c r="H166" s="6">
        <v>1242.2077419354839</v>
      </c>
      <c r="I166" s="6">
        <v>1287.7600000000002</v>
      </c>
      <c r="J166" s="6">
        <v>1851.7573333333337</v>
      </c>
      <c r="K166" s="6">
        <v>2393.871290322581</v>
      </c>
      <c r="L166" s="6">
        <v>2962.5680000000002</v>
      </c>
      <c r="M166" s="6">
        <v>2816.9080645161284</v>
      </c>
      <c r="N166" s="6"/>
      <c r="O166" s="6">
        <v>16</v>
      </c>
      <c r="P166" s="6">
        <v>83.346774193548384</v>
      </c>
      <c r="Q166" s="6">
        <v>506.49142857142857</v>
      </c>
      <c r="R166" s="6">
        <v>830.20451612903241</v>
      </c>
      <c r="S166" s="6">
        <v>445.66266666666672</v>
      </c>
      <c r="T166" s="6">
        <v>518.27548387096772</v>
      </c>
      <c r="U166" s="6">
        <v>586.52266666666662</v>
      </c>
      <c r="V166" s="6">
        <v>460.86774193548388</v>
      </c>
      <c r="W166" s="6">
        <v>117.85870967741936</v>
      </c>
      <c r="X166" s="6">
        <v>250.25166666666667</v>
      </c>
      <c r="Y166" s="6">
        <v>282.98838709677415</v>
      </c>
      <c r="Z166" s="6">
        <v>0</v>
      </c>
      <c r="AA166" s="6">
        <v>17.775806451612901</v>
      </c>
      <c r="AB166" s="6"/>
      <c r="AC166" s="6">
        <v>16</v>
      </c>
      <c r="AD166" s="6">
        <v>811.58451612903195</v>
      </c>
      <c r="AE166" s="6">
        <v>3292.2532142857149</v>
      </c>
      <c r="AF166" s="6">
        <v>2435.1961290322583</v>
      </c>
      <c r="AG166" s="6">
        <v>2506.6960000000004</v>
      </c>
      <c r="AH166" s="6">
        <v>1991.374193548387</v>
      </c>
      <c r="AI166" s="6">
        <v>2456.9486666666662</v>
      </c>
      <c r="AJ166" s="6">
        <v>2606.6725806451609</v>
      </c>
      <c r="AK166" s="6">
        <v>1472.4435483870968</v>
      </c>
      <c r="AL166" s="6">
        <v>1130.8656666666668</v>
      </c>
      <c r="AM166" s="6">
        <v>454.04645161290324</v>
      </c>
      <c r="AN166" s="6">
        <v>304.96366666666665</v>
      </c>
      <c r="AO166" s="6">
        <v>1286.319677419355</v>
      </c>
      <c r="AP166" s="6"/>
      <c r="AQ166" s="6">
        <v>16</v>
      </c>
      <c r="AR166" s="6">
        <v>1143.9093548387095</v>
      </c>
      <c r="AS166" s="6">
        <v>1710.2985714285717</v>
      </c>
      <c r="AT166" s="6">
        <v>942.95806451612907</v>
      </c>
      <c r="AU166" s="6">
        <v>1464.942</v>
      </c>
      <c r="AV166" s="6">
        <v>1014.4106451612904</v>
      </c>
      <c r="AW166" s="6">
        <v>1105.6903333333332</v>
      </c>
      <c r="AX166" s="6">
        <v>476.41516129032254</v>
      </c>
      <c r="AY166" s="6">
        <v>442.31193548387091</v>
      </c>
      <c r="AZ166" s="6">
        <v>88.921666666666667</v>
      </c>
      <c r="BA166" s="6">
        <v>378.59612903225809</v>
      </c>
      <c r="BB166" s="6">
        <v>160.88066666666666</v>
      </c>
      <c r="BC166" s="7">
        <v>818.41677419354835</v>
      </c>
    </row>
    <row r="167" spans="1:55" x14ac:dyDescent="0.25">
      <c r="A167" s="4">
        <v>17</v>
      </c>
      <c r="B167" s="6">
        <v>2858.5016129032256</v>
      </c>
      <c r="C167" s="6">
        <v>3213.6142857142854</v>
      </c>
      <c r="D167" s="6">
        <v>2850.0964516129029</v>
      </c>
      <c r="E167" s="6">
        <v>1956.1666666666665</v>
      </c>
      <c r="F167" s="6">
        <v>1602.5009677419357</v>
      </c>
      <c r="G167" s="6">
        <v>1348.3673333333331</v>
      </c>
      <c r="H167" s="6">
        <v>2453.7761290322583</v>
      </c>
      <c r="I167" s="6">
        <v>2324.8638709677421</v>
      </c>
      <c r="J167" s="6">
        <v>2543.1786666666662</v>
      </c>
      <c r="K167" s="6">
        <v>2204.3522580645167</v>
      </c>
      <c r="L167" s="6">
        <v>2463.8483333333338</v>
      </c>
      <c r="M167" s="6">
        <v>2538.5625806451612</v>
      </c>
      <c r="N167" s="6"/>
      <c r="O167" s="6">
        <v>17</v>
      </c>
      <c r="P167" s="6">
        <v>0</v>
      </c>
      <c r="Q167" s="6">
        <v>0</v>
      </c>
      <c r="R167" s="6">
        <v>229.88838709677418</v>
      </c>
      <c r="S167" s="6">
        <v>734.45933333333335</v>
      </c>
      <c r="T167" s="6">
        <v>616.39225806451611</v>
      </c>
      <c r="U167" s="6">
        <v>585.42300000000012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12.709032258064516</v>
      </c>
      <c r="AB167" s="6"/>
      <c r="AC167" s="6">
        <v>17</v>
      </c>
      <c r="AD167" s="6">
        <v>495.70645161290321</v>
      </c>
      <c r="AE167" s="6">
        <v>126.42857142857143</v>
      </c>
      <c r="AF167" s="6">
        <v>320.92193548387098</v>
      </c>
      <c r="AG167" s="6">
        <v>791.28000000000009</v>
      </c>
      <c r="AH167" s="6">
        <v>1222.2841935483871</v>
      </c>
      <c r="AI167" s="6">
        <v>660.3803333333334</v>
      </c>
      <c r="AJ167" s="6">
        <v>106.03387096774198</v>
      </c>
      <c r="AK167" s="6">
        <v>0</v>
      </c>
      <c r="AL167" s="6">
        <v>41.719333333333331</v>
      </c>
      <c r="AM167" s="6">
        <v>583.38129032258064</v>
      </c>
      <c r="AN167" s="6">
        <v>471.45166666666671</v>
      </c>
      <c r="AO167" s="6">
        <v>1175.2674193548387</v>
      </c>
      <c r="AP167" s="6"/>
      <c r="AQ167" s="6">
        <v>17</v>
      </c>
      <c r="AR167" s="6">
        <v>121.92612903225803</v>
      </c>
      <c r="AS167" s="6">
        <v>17.945714285714271</v>
      </c>
      <c r="AT167" s="6">
        <v>329.02580645161288</v>
      </c>
      <c r="AU167" s="6">
        <v>835.50100000000009</v>
      </c>
      <c r="AV167" s="6">
        <v>1496.9638709677422</v>
      </c>
      <c r="AW167" s="6">
        <v>697.36466666666661</v>
      </c>
      <c r="AX167" s="6">
        <v>0</v>
      </c>
      <c r="AY167" s="6">
        <v>0</v>
      </c>
      <c r="AZ167" s="6">
        <v>8.9929999999999986</v>
      </c>
      <c r="BA167" s="6">
        <v>361.05935483870968</v>
      </c>
      <c r="BB167" s="6">
        <v>76.382999999999996</v>
      </c>
      <c r="BC167" s="7">
        <v>320.30225806451608</v>
      </c>
    </row>
    <row r="168" spans="1:55" x14ac:dyDescent="0.25">
      <c r="A168" s="4">
        <v>18</v>
      </c>
      <c r="B168" s="6">
        <v>2505.9490322580641</v>
      </c>
      <c r="C168" s="6">
        <v>2502.3685714285707</v>
      </c>
      <c r="D168" s="6">
        <v>1953.362258064516</v>
      </c>
      <c r="E168" s="6">
        <v>1748.5936666666666</v>
      </c>
      <c r="F168" s="6">
        <v>1451.254838709677</v>
      </c>
      <c r="G168" s="6">
        <v>1012.3173333333333</v>
      </c>
      <c r="H168" s="6">
        <v>1713.1438709677425</v>
      </c>
      <c r="I168" s="6">
        <v>2363.5274193548385</v>
      </c>
      <c r="J168" s="6">
        <v>1886.1190000000001</v>
      </c>
      <c r="K168" s="6">
        <v>1852.0903225806451</v>
      </c>
      <c r="L168" s="6">
        <v>2177.0700000000002</v>
      </c>
      <c r="M168" s="6">
        <v>2318.4809677419357</v>
      </c>
      <c r="N168" s="6"/>
      <c r="O168" s="6">
        <v>18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20.894516129032258</v>
      </c>
      <c r="AB168" s="6"/>
      <c r="AC168" s="6">
        <v>18</v>
      </c>
      <c r="AD168" s="6">
        <v>408.46612903225804</v>
      </c>
      <c r="AE168" s="6">
        <v>0</v>
      </c>
      <c r="AF168" s="6">
        <v>4.491935483870968</v>
      </c>
      <c r="AG168" s="6">
        <v>19.302666666666664</v>
      </c>
      <c r="AH168" s="6">
        <v>38.917741935483839</v>
      </c>
      <c r="AI168" s="6">
        <v>0</v>
      </c>
      <c r="AJ168" s="6">
        <v>103.54838709677419</v>
      </c>
      <c r="AK168" s="6">
        <v>205.27709677419355</v>
      </c>
      <c r="AL168" s="6">
        <v>154.60300000000001</v>
      </c>
      <c r="AM168" s="6">
        <v>791.0612903225807</v>
      </c>
      <c r="AN168" s="6">
        <v>165.08700000000002</v>
      </c>
      <c r="AO168" s="6">
        <v>1211.8693548387098</v>
      </c>
      <c r="AP168" s="6"/>
      <c r="AQ168" s="6">
        <v>18</v>
      </c>
      <c r="AR168" s="6">
        <v>276.46709677419352</v>
      </c>
      <c r="AS168" s="6">
        <v>14.439999999999989</v>
      </c>
      <c r="AT168" s="6">
        <v>99.190000000000012</v>
      </c>
      <c r="AU168" s="6">
        <v>61.711999999999989</v>
      </c>
      <c r="AV168" s="6">
        <v>88.29645161290324</v>
      </c>
      <c r="AW168" s="6">
        <v>157.67933333333335</v>
      </c>
      <c r="AX168" s="6">
        <v>79.851290322580638</v>
      </c>
      <c r="AY168" s="6">
        <v>150.65774193548387</v>
      </c>
      <c r="AZ168" s="6">
        <v>98.676666666666677</v>
      </c>
      <c r="BA168" s="6">
        <v>220.61870967741936</v>
      </c>
      <c r="BB168" s="6">
        <v>42.983333333333334</v>
      </c>
      <c r="BC168" s="7">
        <v>398.5409677419355</v>
      </c>
    </row>
    <row r="169" spans="1:55" x14ac:dyDescent="0.25">
      <c r="A169" s="4">
        <v>19</v>
      </c>
      <c r="B169" s="6">
        <v>2583.657741935483</v>
      </c>
      <c r="C169" s="6">
        <v>2667.9785714285708</v>
      </c>
      <c r="D169" s="6">
        <v>1954.2074193548387</v>
      </c>
      <c r="E169" s="6">
        <v>1628.5303333333334</v>
      </c>
      <c r="F169" s="6">
        <v>1374.7032258064514</v>
      </c>
      <c r="G169" s="6">
        <v>626.90066666666655</v>
      </c>
      <c r="H169" s="6">
        <v>1885.9099999999996</v>
      </c>
      <c r="I169" s="6">
        <v>2219.2751612903216</v>
      </c>
      <c r="J169" s="6">
        <v>2001.4153333333336</v>
      </c>
      <c r="K169" s="6">
        <v>2192.7925806451613</v>
      </c>
      <c r="L169" s="6">
        <v>2547.1703333333339</v>
      </c>
      <c r="M169" s="6">
        <v>2541.4425806451613</v>
      </c>
      <c r="N169" s="6"/>
      <c r="O169" s="6">
        <v>19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28.810967741935489</v>
      </c>
      <c r="AB169" s="6"/>
      <c r="AC169" s="6">
        <v>19</v>
      </c>
      <c r="AD169" s="6">
        <v>558.5893548387096</v>
      </c>
      <c r="AE169" s="6">
        <v>20.533214285714298</v>
      </c>
      <c r="AF169" s="6">
        <v>0</v>
      </c>
      <c r="AG169" s="6">
        <v>0</v>
      </c>
      <c r="AH169" s="6">
        <v>0</v>
      </c>
      <c r="AI169" s="6">
        <v>0</v>
      </c>
      <c r="AJ169" s="6">
        <v>83.730645161290312</v>
      </c>
      <c r="AK169" s="6">
        <v>337.67870967741936</v>
      </c>
      <c r="AL169" s="6">
        <v>44.445333333333352</v>
      </c>
      <c r="AM169" s="6">
        <v>1050.8590322580644</v>
      </c>
      <c r="AN169" s="6">
        <v>94.527333333333317</v>
      </c>
      <c r="AO169" s="6">
        <v>1462.9880645161293</v>
      </c>
      <c r="AP169" s="6"/>
      <c r="AQ169" s="6">
        <v>19</v>
      </c>
      <c r="AR169" s="6">
        <v>117.66677419354838</v>
      </c>
      <c r="AS169" s="6">
        <v>15.241071428571429</v>
      </c>
      <c r="AT169" s="6">
        <v>133.52580645161291</v>
      </c>
      <c r="AU169" s="6">
        <v>207.239</v>
      </c>
      <c r="AV169" s="6">
        <v>129.47161290322583</v>
      </c>
      <c r="AW169" s="6">
        <v>163.84766666666664</v>
      </c>
      <c r="AX169" s="6">
        <v>9.1458064516129181</v>
      </c>
      <c r="AY169" s="6">
        <v>132.62516129032258</v>
      </c>
      <c r="AZ169" s="6">
        <v>18.805666666666671</v>
      </c>
      <c r="BA169" s="6">
        <v>240.25161290322578</v>
      </c>
      <c r="BB169" s="6">
        <v>41.05633333333332</v>
      </c>
      <c r="BC169" s="7">
        <v>380.94838709677424</v>
      </c>
    </row>
    <row r="170" spans="1:55" x14ac:dyDescent="0.25">
      <c r="A170" s="4">
        <v>20</v>
      </c>
      <c r="B170" s="6">
        <v>2966.275806451612</v>
      </c>
      <c r="C170" s="6">
        <v>2995.480357142857</v>
      </c>
      <c r="D170" s="6">
        <v>2176.8393548387094</v>
      </c>
      <c r="E170" s="6">
        <v>1536.2756666666667</v>
      </c>
      <c r="F170" s="6">
        <v>1175.9338709677418</v>
      </c>
      <c r="G170" s="6">
        <v>634.21033333333332</v>
      </c>
      <c r="H170" s="6">
        <v>2270.9199999999996</v>
      </c>
      <c r="I170" s="6">
        <v>1967.3783870967741</v>
      </c>
      <c r="J170" s="6">
        <v>2043.7093333333332</v>
      </c>
      <c r="K170" s="6">
        <v>1842.0580645161292</v>
      </c>
      <c r="L170" s="6">
        <v>2871.1493333333328</v>
      </c>
      <c r="M170" s="6">
        <v>2711.4122580645167</v>
      </c>
      <c r="N170" s="6"/>
      <c r="O170" s="6">
        <v>2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0.39870967741935159</v>
      </c>
      <c r="X170" s="6">
        <v>0</v>
      </c>
      <c r="Y170" s="6">
        <v>0</v>
      </c>
      <c r="Z170" s="6">
        <v>0</v>
      </c>
      <c r="AA170" s="6">
        <v>29.160645161290322</v>
      </c>
      <c r="AB170" s="6"/>
      <c r="AC170" s="6">
        <v>20</v>
      </c>
      <c r="AD170" s="6">
        <v>390.7235483870968</v>
      </c>
      <c r="AE170" s="6">
        <v>39.561071428571459</v>
      </c>
      <c r="AF170" s="6">
        <v>0</v>
      </c>
      <c r="AG170" s="6">
        <v>7.8180000000000289</v>
      </c>
      <c r="AH170" s="6">
        <v>0</v>
      </c>
      <c r="AI170" s="6">
        <v>0</v>
      </c>
      <c r="AJ170" s="6">
        <v>344.50032258064516</v>
      </c>
      <c r="AK170" s="6">
        <v>177.83483870967746</v>
      </c>
      <c r="AL170" s="6">
        <v>85.652666666666661</v>
      </c>
      <c r="AM170" s="6">
        <v>707.21838709677411</v>
      </c>
      <c r="AN170" s="6">
        <v>179.36333333333337</v>
      </c>
      <c r="AO170" s="6">
        <v>1310.5322580645159</v>
      </c>
      <c r="AP170" s="6"/>
      <c r="AQ170" s="6">
        <v>20</v>
      </c>
      <c r="AR170" s="6">
        <v>203.27193548387098</v>
      </c>
      <c r="AS170" s="6">
        <v>34.86</v>
      </c>
      <c r="AT170" s="6">
        <v>126.00225806451611</v>
      </c>
      <c r="AU170" s="6">
        <v>234.15799999999999</v>
      </c>
      <c r="AV170" s="6">
        <v>186.36161290322585</v>
      </c>
      <c r="AW170" s="6">
        <v>140.80566666666667</v>
      </c>
      <c r="AX170" s="6">
        <v>149.42580645161289</v>
      </c>
      <c r="AY170" s="6">
        <v>25.13258064516128</v>
      </c>
      <c r="AZ170" s="6">
        <v>0</v>
      </c>
      <c r="BA170" s="6">
        <v>376.19741935483876</v>
      </c>
      <c r="BB170" s="6">
        <v>61.016333333333357</v>
      </c>
      <c r="BC170" s="7">
        <v>454.34225806451616</v>
      </c>
    </row>
    <row r="171" spans="1:55" x14ac:dyDescent="0.25">
      <c r="A171" s="4">
        <v>21</v>
      </c>
      <c r="B171" s="6">
        <v>2789.5445161290327</v>
      </c>
      <c r="C171" s="6">
        <v>3010.6642857142865</v>
      </c>
      <c r="D171" s="6">
        <v>2490.0467741935481</v>
      </c>
      <c r="E171" s="6">
        <v>1954.9596666666669</v>
      </c>
      <c r="F171" s="6">
        <v>1363.356129032258</v>
      </c>
      <c r="G171" s="6">
        <v>899.41300000000001</v>
      </c>
      <c r="H171" s="6">
        <v>1234.1245161290324</v>
      </c>
      <c r="I171" s="6">
        <v>1506.4003225806453</v>
      </c>
      <c r="J171" s="6">
        <v>1976.8970000000002</v>
      </c>
      <c r="K171" s="6">
        <v>2584.4916129032258</v>
      </c>
      <c r="L171" s="6">
        <v>3072.826333333333</v>
      </c>
      <c r="M171" s="6">
        <v>2731.2054838709682</v>
      </c>
      <c r="N171" s="6"/>
      <c r="O171" s="6">
        <v>21</v>
      </c>
      <c r="P171" s="6">
        <v>63.24677419354839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29.2458064516129</v>
      </c>
      <c r="AB171" s="6"/>
      <c r="AC171" s="6">
        <v>21</v>
      </c>
      <c r="AD171" s="6">
        <v>564.98032258064518</v>
      </c>
      <c r="AE171" s="6">
        <v>19.888214285714316</v>
      </c>
      <c r="AF171" s="6">
        <v>23.522580645161256</v>
      </c>
      <c r="AG171" s="6">
        <v>42.875666666666682</v>
      </c>
      <c r="AH171" s="6">
        <v>0</v>
      </c>
      <c r="AI171" s="6">
        <v>0</v>
      </c>
      <c r="AJ171" s="6">
        <v>240.3683870967742</v>
      </c>
      <c r="AK171" s="6">
        <v>132.69419354838712</v>
      </c>
      <c r="AL171" s="6">
        <v>153.85</v>
      </c>
      <c r="AM171" s="6">
        <v>500.65838709677416</v>
      </c>
      <c r="AN171" s="6">
        <v>464.45533333333333</v>
      </c>
      <c r="AO171" s="6">
        <v>1446.1377419354837</v>
      </c>
      <c r="AP171" s="6"/>
      <c r="AQ171" s="6">
        <v>21</v>
      </c>
      <c r="AR171" s="6">
        <v>235.31290322580645</v>
      </c>
      <c r="AS171" s="6">
        <v>9.9092857142857156</v>
      </c>
      <c r="AT171" s="6">
        <v>52.328709677419369</v>
      </c>
      <c r="AU171" s="6">
        <v>41.889999999999993</v>
      </c>
      <c r="AV171" s="6">
        <v>85.53612903225806</v>
      </c>
      <c r="AW171" s="6">
        <v>158.13399999999996</v>
      </c>
      <c r="AX171" s="6">
        <v>177.07774193548386</v>
      </c>
      <c r="AY171" s="6">
        <v>28.95967741935484</v>
      </c>
      <c r="AZ171" s="6">
        <v>28.01766666666666</v>
      </c>
      <c r="BA171" s="6">
        <v>256.33096774193547</v>
      </c>
      <c r="BB171" s="6">
        <v>163.77933333333334</v>
      </c>
      <c r="BC171" s="7">
        <v>581.74774193548387</v>
      </c>
    </row>
    <row r="172" spans="1:55" x14ac:dyDescent="0.25">
      <c r="A172" s="4">
        <v>22</v>
      </c>
      <c r="B172" s="6">
        <v>3010.1751612903222</v>
      </c>
      <c r="C172" s="6">
        <v>3158.881071428571</v>
      </c>
      <c r="D172" s="6">
        <v>2726.8225806451615</v>
      </c>
      <c r="E172" s="6">
        <v>2471.6406666666667</v>
      </c>
      <c r="F172" s="6">
        <v>1865.0361290322576</v>
      </c>
      <c r="G172" s="6">
        <v>1288.554333333333</v>
      </c>
      <c r="H172" s="6">
        <v>1261.6754838709676</v>
      </c>
      <c r="I172" s="6">
        <v>1748.2261290322574</v>
      </c>
      <c r="J172" s="6">
        <v>2833.0830000000005</v>
      </c>
      <c r="K172" s="6">
        <v>2905.6993548387104</v>
      </c>
      <c r="L172" s="6">
        <v>2936.3976666666663</v>
      </c>
      <c r="M172" s="6">
        <v>2857.6035483870965</v>
      </c>
      <c r="N172" s="6"/>
      <c r="O172" s="6">
        <v>22</v>
      </c>
      <c r="P172" s="6">
        <v>0</v>
      </c>
      <c r="Q172" s="6">
        <v>0</v>
      </c>
      <c r="R172" s="6">
        <v>0</v>
      </c>
      <c r="S172" s="6">
        <v>0.93300000000000027</v>
      </c>
      <c r="T172" s="6">
        <v>5.5383870967741951</v>
      </c>
      <c r="U172" s="6">
        <v>0</v>
      </c>
      <c r="V172" s="6">
        <v>0</v>
      </c>
      <c r="W172" s="6">
        <v>18.443870967741937</v>
      </c>
      <c r="X172" s="6">
        <v>0</v>
      </c>
      <c r="Y172" s="6">
        <v>0</v>
      </c>
      <c r="Z172" s="6">
        <v>0</v>
      </c>
      <c r="AA172" s="6">
        <v>50.167096774193553</v>
      </c>
      <c r="AB172" s="6"/>
      <c r="AC172" s="6">
        <v>22</v>
      </c>
      <c r="AD172" s="6">
        <v>550.64419354838708</v>
      </c>
      <c r="AE172" s="6">
        <v>176.66571428571419</v>
      </c>
      <c r="AF172" s="6">
        <v>73.569677419354832</v>
      </c>
      <c r="AG172" s="6">
        <v>184.26866666666658</v>
      </c>
      <c r="AH172" s="6">
        <v>109.50677419354842</v>
      </c>
      <c r="AI172" s="6">
        <v>0</v>
      </c>
      <c r="AJ172" s="6">
        <v>232.28290322580648</v>
      </c>
      <c r="AK172" s="6">
        <v>255.9190322580645</v>
      </c>
      <c r="AL172" s="6">
        <v>164.80500000000004</v>
      </c>
      <c r="AM172" s="6">
        <v>464.53580645161293</v>
      </c>
      <c r="AN172" s="6">
        <v>418.39666666666665</v>
      </c>
      <c r="AO172" s="6">
        <v>1750.440322580645</v>
      </c>
      <c r="AP172" s="6"/>
      <c r="AQ172" s="6">
        <v>22</v>
      </c>
      <c r="AR172" s="6">
        <v>296.58741935483869</v>
      </c>
      <c r="AS172" s="6">
        <v>7.6010714285714256</v>
      </c>
      <c r="AT172" s="6">
        <v>30.776774193548384</v>
      </c>
      <c r="AU172" s="6">
        <v>55.073999999999977</v>
      </c>
      <c r="AV172" s="6">
        <v>133.46290322580649</v>
      </c>
      <c r="AW172" s="6">
        <v>156.393</v>
      </c>
      <c r="AX172" s="6">
        <v>192.31451612903228</v>
      </c>
      <c r="AY172" s="6">
        <v>185.98</v>
      </c>
      <c r="AZ172" s="6">
        <v>80.368666666666684</v>
      </c>
      <c r="BA172" s="6">
        <v>253.65516129032261</v>
      </c>
      <c r="BB172" s="6">
        <v>98.365999999999985</v>
      </c>
      <c r="BC172" s="7">
        <v>642.59387096774185</v>
      </c>
    </row>
    <row r="173" spans="1:55" ht="15.75" thickBot="1" x14ac:dyDescent="0.3">
      <c r="A173" s="8">
        <v>23</v>
      </c>
      <c r="B173" s="9">
        <v>1711.61</v>
      </c>
      <c r="C173" s="9">
        <v>1846.2614285714287</v>
      </c>
      <c r="D173" s="9">
        <v>2307.8890322580651</v>
      </c>
      <c r="E173" s="9">
        <v>2061.2870000000003</v>
      </c>
      <c r="F173" s="9">
        <v>2097.7793548387094</v>
      </c>
      <c r="G173" s="9">
        <v>1962.4013333333339</v>
      </c>
      <c r="H173" s="9">
        <v>2154.1803225806452</v>
      </c>
      <c r="I173" s="9">
        <v>1435.4496774193549</v>
      </c>
      <c r="J173" s="9">
        <v>1819.4673333333335</v>
      </c>
      <c r="K173" s="9">
        <v>1855.7122580645164</v>
      </c>
      <c r="L173" s="9">
        <v>1809.5136666666663</v>
      </c>
      <c r="M173" s="9">
        <v>1833.2122580645162</v>
      </c>
      <c r="N173" s="9"/>
      <c r="O173" s="9">
        <v>23</v>
      </c>
      <c r="P173" s="9">
        <v>210.54225806451615</v>
      </c>
      <c r="Q173" s="9">
        <v>222.80464285714285</v>
      </c>
      <c r="R173" s="9">
        <v>213.11354838709676</v>
      </c>
      <c r="S173" s="9">
        <v>163.27466666666666</v>
      </c>
      <c r="T173" s="9">
        <v>215.93483870967739</v>
      </c>
      <c r="U173" s="9">
        <v>273.83966666666669</v>
      </c>
      <c r="V173" s="9">
        <v>101.61677419354838</v>
      </c>
      <c r="W173" s="9">
        <v>112.93612903225807</v>
      </c>
      <c r="X173" s="9">
        <v>117.60466666666667</v>
      </c>
      <c r="Y173" s="9">
        <v>158.08354838709678</v>
      </c>
      <c r="Z173" s="9">
        <v>252.88933333333335</v>
      </c>
      <c r="AA173" s="9">
        <v>286.87645161290322</v>
      </c>
      <c r="AB173" s="9"/>
      <c r="AC173" s="9">
        <v>23</v>
      </c>
      <c r="AD173" s="9">
        <v>5422.7238709677413</v>
      </c>
      <c r="AE173" s="9">
        <v>6424.0557142857133</v>
      </c>
      <c r="AF173" s="9">
        <v>4406.2532258064521</v>
      </c>
      <c r="AG173" s="9">
        <v>4683.3536666666669</v>
      </c>
      <c r="AH173" s="9">
        <v>3803.6964516129024</v>
      </c>
      <c r="AI173" s="9">
        <v>3695.8510000000001</v>
      </c>
      <c r="AJ173" s="9">
        <v>3792.1074193548388</v>
      </c>
      <c r="AK173" s="9">
        <v>4321.8683870967743</v>
      </c>
      <c r="AL173" s="9">
        <v>4652.8803333333335</v>
      </c>
      <c r="AM173" s="9">
        <v>5562.7354838709662</v>
      </c>
      <c r="AN173" s="9">
        <v>5867.4253333333336</v>
      </c>
      <c r="AO173" s="9">
        <v>6117.804193548388</v>
      </c>
      <c r="AP173" s="9"/>
      <c r="AQ173" s="9">
        <v>23</v>
      </c>
      <c r="AR173" s="9">
        <v>2071.9093548387095</v>
      </c>
      <c r="AS173" s="9">
        <v>3048.4192857142857</v>
      </c>
      <c r="AT173" s="9">
        <v>1710.9712903225804</v>
      </c>
      <c r="AU173" s="9">
        <v>2120.5590000000002</v>
      </c>
      <c r="AV173" s="9">
        <v>1549.3187096774195</v>
      </c>
      <c r="AW173" s="9">
        <v>1387.2180000000001</v>
      </c>
      <c r="AX173" s="9">
        <v>1523.1054838709674</v>
      </c>
      <c r="AY173" s="9">
        <v>1384.6567741935482</v>
      </c>
      <c r="AZ173" s="9">
        <v>2018.0676666666668</v>
      </c>
      <c r="BA173" s="9">
        <v>2771.1480645161291</v>
      </c>
      <c r="BB173" s="9">
        <v>2177.5450000000001</v>
      </c>
      <c r="BC173" s="10">
        <v>2147.3103225806449</v>
      </c>
    </row>
    <row r="176" spans="1:55" ht="32.25" thickBot="1" x14ac:dyDescent="0.55000000000000004">
      <c r="A176" s="11" t="s">
        <v>27</v>
      </c>
    </row>
    <row r="177" spans="1:55" x14ac:dyDescent="0.25">
      <c r="A177" s="1" t="s">
        <v>0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 t="s">
        <v>1</v>
      </c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 t="s">
        <v>2</v>
      </c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 t="s">
        <v>3</v>
      </c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3"/>
    </row>
    <row r="178" spans="1:55" x14ac:dyDescent="0.25">
      <c r="A178" s="4" t="s">
        <v>23</v>
      </c>
      <c r="B178" t="s">
        <v>5</v>
      </c>
      <c r="C178" t="s">
        <v>6</v>
      </c>
      <c r="D178" t="s">
        <v>7</v>
      </c>
      <c r="E178" t="s">
        <v>8</v>
      </c>
      <c r="F178" t="s">
        <v>9</v>
      </c>
      <c r="G178" t="s">
        <v>10</v>
      </c>
      <c r="H178" t="s">
        <v>11</v>
      </c>
      <c r="I178" t="s">
        <v>12</v>
      </c>
      <c r="J178" t="s">
        <v>13</v>
      </c>
      <c r="K178" t="s">
        <v>14</v>
      </c>
      <c r="L178" t="s">
        <v>15</v>
      </c>
      <c r="M178" t="s">
        <v>16</v>
      </c>
      <c r="O178" t="s">
        <v>23</v>
      </c>
      <c r="P178" t="s">
        <v>5</v>
      </c>
      <c r="Q178" t="s">
        <v>6</v>
      </c>
      <c r="R178" t="s">
        <v>7</v>
      </c>
      <c r="S178" t="s">
        <v>8</v>
      </c>
      <c r="T178" t="s">
        <v>9</v>
      </c>
      <c r="U178" t="s">
        <v>10</v>
      </c>
      <c r="V178" t="s">
        <v>11</v>
      </c>
      <c r="W178" t="s">
        <v>12</v>
      </c>
      <c r="X178" t="s">
        <v>13</v>
      </c>
      <c r="Y178" t="s">
        <v>14</v>
      </c>
      <c r="Z178" t="s">
        <v>15</v>
      </c>
      <c r="AA178" t="s">
        <v>16</v>
      </c>
      <c r="AC178" t="s">
        <v>23</v>
      </c>
      <c r="AD178" t="s">
        <v>5</v>
      </c>
      <c r="AE178" t="s">
        <v>6</v>
      </c>
      <c r="AF178" t="s">
        <v>7</v>
      </c>
      <c r="AG178" t="s">
        <v>8</v>
      </c>
      <c r="AH178" t="s">
        <v>9</v>
      </c>
      <c r="AI178" t="s">
        <v>10</v>
      </c>
      <c r="AJ178" t="s">
        <v>11</v>
      </c>
      <c r="AK178" t="s">
        <v>12</v>
      </c>
      <c r="AL178" t="s">
        <v>13</v>
      </c>
      <c r="AM178" t="s">
        <v>14</v>
      </c>
      <c r="AN178" t="s">
        <v>15</v>
      </c>
      <c r="AO178" t="s">
        <v>16</v>
      </c>
      <c r="AQ178" t="s">
        <v>23</v>
      </c>
      <c r="AR178" t="s">
        <v>5</v>
      </c>
      <c r="AS178" t="s">
        <v>6</v>
      </c>
      <c r="AT178" t="s">
        <v>7</v>
      </c>
      <c r="AU178" t="s">
        <v>8</v>
      </c>
      <c r="AV178" t="s">
        <v>9</v>
      </c>
      <c r="AW178" t="s">
        <v>10</v>
      </c>
      <c r="AX178" t="s">
        <v>11</v>
      </c>
      <c r="AY178" t="s">
        <v>12</v>
      </c>
      <c r="AZ178" t="s">
        <v>13</v>
      </c>
      <c r="BA178" t="s">
        <v>14</v>
      </c>
      <c r="BB178" t="s">
        <v>15</v>
      </c>
      <c r="BC178" s="5" t="s">
        <v>16</v>
      </c>
    </row>
    <row r="179" spans="1:55" x14ac:dyDescent="0.25">
      <c r="A179" s="4">
        <v>0</v>
      </c>
      <c r="B179" s="6">
        <v>1175.9974193548389</v>
      </c>
      <c r="C179" s="6">
        <v>808.37357142857138</v>
      </c>
      <c r="D179" s="6">
        <v>1272.1722580645162</v>
      </c>
      <c r="E179" s="6">
        <v>1070.4996666666668</v>
      </c>
      <c r="F179" s="6">
        <v>649.10387096774195</v>
      </c>
      <c r="G179" s="6">
        <v>742.47366666666676</v>
      </c>
      <c r="H179" s="6">
        <v>514.34193548387088</v>
      </c>
      <c r="I179" s="6">
        <v>662.88290322580644</v>
      </c>
      <c r="J179" s="6">
        <v>937.9129999999999</v>
      </c>
      <c r="K179" s="6">
        <v>553.49096774193549</v>
      </c>
      <c r="L179" s="6">
        <v>1358.6993333333332</v>
      </c>
      <c r="M179" s="6">
        <v>1371.9448387096775</v>
      </c>
      <c r="N179" s="6"/>
      <c r="O179" s="6">
        <v>0</v>
      </c>
      <c r="P179" s="6">
        <v>1898.2793548387097</v>
      </c>
      <c r="Q179" s="6">
        <v>1363.7407142857139</v>
      </c>
      <c r="R179" s="6">
        <v>1403.7038709677418</v>
      </c>
      <c r="S179" s="6">
        <v>1299.0983333333329</v>
      </c>
      <c r="T179" s="6">
        <v>1237.3619354838713</v>
      </c>
      <c r="U179" s="6">
        <v>1520.0623333333331</v>
      </c>
      <c r="V179" s="6">
        <v>1385.842258064516</v>
      </c>
      <c r="W179" s="6">
        <v>1612.6280645161291</v>
      </c>
      <c r="X179" s="6">
        <v>1642.8990000000001</v>
      </c>
      <c r="Y179" s="6">
        <v>827.64806451612901</v>
      </c>
      <c r="Z179" s="6">
        <v>2144.0586666666663</v>
      </c>
      <c r="AA179" s="6">
        <v>1938.0299999999997</v>
      </c>
      <c r="AB179" s="6"/>
      <c r="AC179" s="6">
        <v>0</v>
      </c>
      <c r="AD179" s="6">
        <v>3544.2025806451611</v>
      </c>
      <c r="AE179" s="6">
        <v>3978.4832142857149</v>
      </c>
      <c r="AF179" s="6">
        <v>3810.8470967741946</v>
      </c>
      <c r="AG179" s="6">
        <v>3106.0943333333325</v>
      </c>
      <c r="AH179" s="6">
        <v>2984.3858064516126</v>
      </c>
      <c r="AI179" s="6">
        <v>2254.9559999999997</v>
      </c>
      <c r="AJ179" s="6">
        <v>2894.6912903225812</v>
      </c>
      <c r="AK179" s="6">
        <v>3101.6499999999996</v>
      </c>
      <c r="AL179" s="6">
        <v>3555.4249999999997</v>
      </c>
      <c r="AM179" s="6">
        <v>4300.5806451612907</v>
      </c>
      <c r="AN179" s="6">
        <v>3539.0626666666667</v>
      </c>
      <c r="AO179" s="6">
        <v>3538.4306451612902</v>
      </c>
      <c r="AP179" s="6"/>
      <c r="AQ179" s="6">
        <v>0</v>
      </c>
      <c r="AR179" s="6">
        <v>1020.8638709677418</v>
      </c>
      <c r="AS179" s="6">
        <v>1024.5464285714284</v>
      </c>
      <c r="AT179" s="6">
        <v>1151.402258064516</v>
      </c>
      <c r="AU179" s="6">
        <v>1158.2093333333337</v>
      </c>
      <c r="AV179" s="6">
        <v>1154.0993548387098</v>
      </c>
      <c r="AW179" s="6">
        <v>1132.7159999999999</v>
      </c>
      <c r="AX179" s="6">
        <v>1092.7396774193546</v>
      </c>
      <c r="AY179" s="6">
        <v>1078.6051612903227</v>
      </c>
      <c r="AZ179" s="6">
        <v>1046.2130000000002</v>
      </c>
      <c r="BA179" s="6">
        <v>1086.7725806451613</v>
      </c>
      <c r="BB179" s="6">
        <v>1011.6733333333334</v>
      </c>
      <c r="BC179" s="7">
        <v>1009.4570967741935</v>
      </c>
    </row>
    <row r="180" spans="1:55" x14ac:dyDescent="0.25">
      <c r="A180" s="4">
        <v>1</v>
      </c>
      <c r="B180" s="6">
        <v>1053.2174193548387</v>
      </c>
      <c r="C180" s="6">
        <v>893.50035714285718</v>
      </c>
      <c r="D180" s="6">
        <v>1326.4035483870966</v>
      </c>
      <c r="E180" s="6">
        <v>993.31833333333316</v>
      </c>
      <c r="F180" s="6">
        <v>430.52677419354836</v>
      </c>
      <c r="G180" s="6">
        <v>889.13533333333339</v>
      </c>
      <c r="H180" s="6">
        <v>326.70096774193553</v>
      </c>
      <c r="I180" s="6">
        <v>440.06838709677425</v>
      </c>
      <c r="J180" s="6">
        <v>809.88800000000003</v>
      </c>
      <c r="K180" s="6">
        <v>397.93741935483877</v>
      </c>
      <c r="L180" s="6">
        <v>1366.7563333333333</v>
      </c>
      <c r="M180" s="6">
        <v>1439.9232258064517</v>
      </c>
      <c r="N180" s="6"/>
      <c r="O180" s="6">
        <v>1</v>
      </c>
      <c r="P180" s="6">
        <v>1551.4364516129031</v>
      </c>
      <c r="Q180" s="6">
        <v>934.43607142857138</v>
      </c>
      <c r="R180" s="6">
        <v>953.16935483870964</v>
      </c>
      <c r="S180" s="6">
        <v>1066.5510000000002</v>
      </c>
      <c r="T180" s="6">
        <v>1254.6106451612902</v>
      </c>
      <c r="U180" s="6">
        <v>1999.0873333333327</v>
      </c>
      <c r="V180" s="6">
        <v>1220.9509677419355</v>
      </c>
      <c r="W180" s="6">
        <v>1172.5293548387097</v>
      </c>
      <c r="X180" s="6">
        <v>1340.0793333333334</v>
      </c>
      <c r="Y180" s="6">
        <v>581.70161290322585</v>
      </c>
      <c r="Z180" s="6">
        <v>1410.5649999999996</v>
      </c>
      <c r="AA180" s="6">
        <v>1614.1745161290323</v>
      </c>
      <c r="AB180" s="6"/>
      <c r="AC180" s="6">
        <v>1</v>
      </c>
      <c r="AD180" s="6">
        <v>3955.8558064516124</v>
      </c>
      <c r="AE180" s="6">
        <v>4460.8953571428565</v>
      </c>
      <c r="AF180" s="6">
        <v>4192.1387096774197</v>
      </c>
      <c r="AG180" s="6">
        <v>3511.3966666666665</v>
      </c>
      <c r="AH180" s="6">
        <v>3135.0419354838705</v>
      </c>
      <c r="AI180" s="6">
        <v>2502.3669999999997</v>
      </c>
      <c r="AJ180" s="6">
        <v>3488.3967741935485</v>
      </c>
      <c r="AK180" s="6">
        <v>3525.2403225806452</v>
      </c>
      <c r="AL180" s="6">
        <v>3948.2680000000005</v>
      </c>
      <c r="AM180" s="6">
        <v>4548.435161290322</v>
      </c>
      <c r="AN180" s="6">
        <v>4135.4626666666654</v>
      </c>
      <c r="AO180" s="6">
        <v>4025.0754838709677</v>
      </c>
      <c r="AP180" s="6"/>
      <c r="AQ180" s="6">
        <v>1</v>
      </c>
      <c r="AR180" s="6">
        <v>1054.8625806451614</v>
      </c>
      <c r="AS180" s="6">
        <v>1058.6642857142854</v>
      </c>
      <c r="AT180" s="6">
        <v>1175.6470967741934</v>
      </c>
      <c r="AU180" s="6">
        <v>1202.1590000000001</v>
      </c>
      <c r="AV180" s="6">
        <v>1202.4570967741936</v>
      </c>
      <c r="AW180" s="6">
        <v>1192.3660000000004</v>
      </c>
      <c r="AX180" s="6">
        <v>1161.1990322580648</v>
      </c>
      <c r="AY180" s="6">
        <v>1135.7270967741938</v>
      </c>
      <c r="AZ180" s="6">
        <v>1091.7770000000003</v>
      </c>
      <c r="BA180" s="6">
        <v>1103.8651612903225</v>
      </c>
      <c r="BB180" s="6">
        <v>1050.2879999999998</v>
      </c>
      <c r="BC180" s="7">
        <v>1047.1990322580648</v>
      </c>
    </row>
    <row r="181" spans="1:55" x14ac:dyDescent="0.25">
      <c r="A181" s="4">
        <v>2</v>
      </c>
      <c r="B181" s="6">
        <v>1050.9696774193546</v>
      </c>
      <c r="C181" s="6">
        <v>848.63071428571425</v>
      </c>
      <c r="D181" s="6">
        <v>1195.9238709677422</v>
      </c>
      <c r="E181" s="6">
        <v>995.97399999999982</v>
      </c>
      <c r="F181" s="6">
        <v>334.20677419354837</v>
      </c>
      <c r="G181" s="6">
        <v>813.48866666666675</v>
      </c>
      <c r="H181" s="6">
        <v>270.79322580645163</v>
      </c>
      <c r="I181" s="6">
        <v>347.71870967741944</v>
      </c>
      <c r="J181" s="6">
        <v>848.97333333333347</v>
      </c>
      <c r="K181" s="6">
        <v>463.93548387096774</v>
      </c>
      <c r="L181" s="6">
        <v>1438.7686666666664</v>
      </c>
      <c r="M181" s="6">
        <v>1417.6845161290321</v>
      </c>
      <c r="N181" s="6"/>
      <c r="O181" s="6">
        <v>2</v>
      </c>
      <c r="P181" s="6">
        <v>1051.1567741935485</v>
      </c>
      <c r="Q181" s="6">
        <v>759.8</v>
      </c>
      <c r="R181" s="6">
        <v>694.55064516129016</v>
      </c>
      <c r="S181" s="6">
        <v>1321.8413333333333</v>
      </c>
      <c r="T181" s="6">
        <v>1205.3664516129036</v>
      </c>
      <c r="U181" s="6">
        <v>1728.9696666666671</v>
      </c>
      <c r="V181" s="6">
        <v>932.09806451612917</v>
      </c>
      <c r="W181" s="6">
        <v>837.37709677419366</v>
      </c>
      <c r="X181" s="6">
        <v>1102.1659999999999</v>
      </c>
      <c r="Y181" s="6">
        <v>439.4296774193549</v>
      </c>
      <c r="Z181" s="6">
        <v>774.245</v>
      </c>
      <c r="AA181" s="6">
        <v>993.68290322580651</v>
      </c>
      <c r="AB181" s="6"/>
      <c r="AC181" s="6">
        <v>2</v>
      </c>
      <c r="AD181" s="6">
        <v>4160.9541935483867</v>
      </c>
      <c r="AE181" s="6">
        <v>4377.7978571428566</v>
      </c>
      <c r="AF181" s="6">
        <v>4338.6987096774183</v>
      </c>
      <c r="AG181" s="6">
        <v>3492.0149999999999</v>
      </c>
      <c r="AH181" s="6">
        <v>3209.0099999999993</v>
      </c>
      <c r="AI181" s="6">
        <v>2711.1669999999999</v>
      </c>
      <c r="AJ181" s="6">
        <v>3781.6606451612902</v>
      </c>
      <c r="AK181" s="6">
        <v>3924.5077419354852</v>
      </c>
      <c r="AL181" s="6">
        <v>4287.0246666666662</v>
      </c>
      <c r="AM181" s="6">
        <v>4595.6054838709688</v>
      </c>
      <c r="AN181" s="6">
        <v>4433.4633333333322</v>
      </c>
      <c r="AO181" s="6">
        <v>4340.4290322580655</v>
      </c>
      <c r="AP181" s="6"/>
      <c r="AQ181" s="6">
        <v>2</v>
      </c>
      <c r="AR181" s="6">
        <v>1103.3135483870967</v>
      </c>
      <c r="AS181" s="6">
        <v>1097.5803571428571</v>
      </c>
      <c r="AT181" s="6">
        <v>1188.8987096774194</v>
      </c>
      <c r="AU181" s="6">
        <v>1193.4666666666665</v>
      </c>
      <c r="AV181" s="6">
        <v>1215.6335483870967</v>
      </c>
      <c r="AW181" s="6">
        <v>1206.6446666666668</v>
      </c>
      <c r="AX181" s="6">
        <v>1185.8435483870971</v>
      </c>
      <c r="AY181" s="6">
        <v>1145.6341935483872</v>
      </c>
      <c r="AZ181" s="6">
        <v>1093.6613333333332</v>
      </c>
      <c r="BA181" s="6">
        <v>1115.978387096774</v>
      </c>
      <c r="BB181" s="6">
        <v>1082.0119999999999</v>
      </c>
      <c r="BC181" s="7">
        <v>1085.1790322580644</v>
      </c>
    </row>
    <row r="182" spans="1:55" x14ac:dyDescent="0.25">
      <c r="A182" s="4">
        <v>3</v>
      </c>
      <c r="B182" s="6">
        <v>1241.6693548387098</v>
      </c>
      <c r="C182" s="6">
        <v>932.87107142857144</v>
      </c>
      <c r="D182" s="6">
        <v>1238.9477419354839</v>
      </c>
      <c r="E182" s="6">
        <v>1146.6589999999999</v>
      </c>
      <c r="F182" s="6">
        <v>309.32290322580644</v>
      </c>
      <c r="G182" s="6">
        <v>863.4943333333332</v>
      </c>
      <c r="H182" s="6">
        <v>307.7032258064516</v>
      </c>
      <c r="I182" s="6">
        <v>337.50967741935483</v>
      </c>
      <c r="J182" s="6">
        <v>923.95966666666652</v>
      </c>
      <c r="K182" s="6">
        <v>540.62516129032258</v>
      </c>
      <c r="L182" s="6">
        <v>1442.0233333333333</v>
      </c>
      <c r="M182" s="6">
        <v>1348.9190322580644</v>
      </c>
      <c r="N182" s="6"/>
      <c r="O182" s="6">
        <v>3</v>
      </c>
      <c r="P182" s="6">
        <v>953.25419354838709</v>
      </c>
      <c r="Q182" s="6">
        <v>711.10249999999996</v>
      </c>
      <c r="R182" s="6">
        <v>733.10193548387099</v>
      </c>
      <c r="S182" s="6">
        <v>1158.569</v>
      </c>
      <c r="T182" s="6">
        <v>1242.7645161290322</v>
      </c>
      <c r="U182" s="6">
        <v>1639.2769999999998</v>
      </c>
      <c r="V182" s="6">
        <v>694.41806451612899</v>
      </c>
      <c r="W182" s="6">
        <v>777.00935483870956</v>
      </c>
      <c r="X182" s="6">
        <v>1025.5566666666666</v>
      </c>
      <c r="Y182" s="6">
        <v>413.33</v>
      </c>
      <c r="Z182" s="6">
        <v>713.05199999999991</v>
      </c>
      <c r="AA182" s="6">
        <v>869.25354838709688</v>
      </c>
      <c r="AB182" s="6"/>
      <c r="AC182" s="6">
        <v>3</v>
      </c>
      <c r="AD182" s="6">
        <v>4267.8012903225808</v>
      </c>
      <c r="AE182" s="6">
        <v>4348.9067857142863</v>
      </c>
      <c r="AF182" s="6">
        <v>4175.895161290322</v>
      </c>
      <c r="AG182" s="6">
        <v>3422.4603333333339</v>
      </c>
      <c r="AH182" s="6">
        <v>3196.306129032258</v>
      </c>
      <c r="AI182" s="6">
        <v>2755.0460000000003</v>
      </c>
      <c r="AJ182" s="6">
        <v>3934.3974193548402</v>
      </c>
      <c r="AK182" s="6">
        <v>4120.6451612903229</v>
      </c>
      <c r="AL182" s="6">
        <v>4350.6276666666663</v>
      </c>
      <c r="AM182" s="6">
        <v>4579.8135483870965</v>
      </c>
      <c r="AN182" s="6">
        <v>4436.6380000000008</v>
      </c>
      <c r="AO182" s="6">
        <v>4455.627096774193</v>
      </c>
      <c r="AP182" s="6"/>
      <c r="AQ182" s="6">
        <v>3</v>
      </c>
      <c r="AR182" s="6">
        <v>1112.5635483870967</v>
      </c>
      <c r="AS182" s="6">
        <v>1104.0560714285714</v>
      </c>
      <c r="AT182" s="6">
        <v>1189.0100000000002</v>
      </c>
      <c r="AU182" s="6">
        <v>1162.4373333333335</v>
      </c>
      <c r="AV182" s="6">
        <v>1193.4348387096773</v>
      </c>
      <c r="AW182" s="6">
        <v>1178.977333333333</v>
      </c>
      <c r="AX182" s="6">
        <v>1154.3861290322582</v>
      </c>
      <c r="AY182" s="6">
        <v>1139.2751612903228</v>
      </c>
      <c r="AZ182" s="6">
        <v>1093.1353333333332</v>
      </c>
      <c r="BA182" s="6">
        <v>1112.986451612903</v>
      </c>
      <c r="BB182" s="6">
        <v>1095.6119999999999</v>
      </c>
      <c r="BC182" s="7">
        <v>1103.273548387097</v>
      </c>
    </row>
    <row r="183" spans="1:55" x14ac:dyDescent="0.25">
      <c r="A183" s="4">
        <v>4</v>
      </c>
      <c r="B183" s="6">
        <v>1326.6716129032257</v>
      </c>
      <c r="C183" s="6">
        <v>805.43785714285707</v>
      </c>
      <c r="D183" s="6">
        <v>1530.6816129032254</v>
      </c>
      <c r="E183" s="6">
        <v>1197.6596666666667</v>
      </c>
      <c r="F183" s="6">
        <v>534.70483870967746</v>
      </c>
      <c r="G183" s="6">
        <v>791.41833333333341</v>
      </c>
      <c r="H183" s="6">
        <v>368.12387096774194</v>
      </c>
      <c r="I183" s="6">
        <v>436.41741935483878</v>
      </c>
      <c r="J183" s="6">
        <v>774.18266666666682</v>
      </c>
      <c r="K183" s="6">
        <v>782.7790322580646</v>
      </c>
      <c r="L183" s="6">
        <v>1379.3286666666661</v>
      </c>
      <c r="M183" s="6">
        <v>1215.6103225806453</v>
      </c>
      <c r="N183" s="6"/>
      <c r="O183" s="6">
        <v>4</v>
      </c>
      <c r="P183" s="6">
        <v>939.9799999999999</v>
      </c>
      <c r="Q183" s="6">
        <v>682.49107142857144</v>
      </c>
      <c r="R183" s="6">
        <v>964.85677419354829</v>
      </c>
      <c r="S183" s="6">
        <v>1708.2663333333333</v>
      </c>
      <c r="T183" s="6">
        <v>1091.8961290322579</v>
      </c>
      <c r="U183" s="6">
        <v>1365.5186666666666</v>
      </c>
      <c r="V183" s="6">
        <v>1247.0735483870969</v>
      </c>
      <c r="W183" s="6">
        <v>1056.7967741935483</v>
      </c>
      <c r="X183" s="6">
        <v>1264.7986666666666</v>
      </c>
      <c r="Y183" s="6">
        <v>749.97451612903228</v>
      </c>
      <c r="Z183" s="6">
        <v>710.21566666666672</v>
      </c>
      <c r="AA183" s="6">
        <v>709.38451612903236</v>
      </c>
      <c r="AB183" s="6"/>
      <c r="AC183" s="6">
        <v>4</v>
      </c>
      <c r="AD183" s="6">
        <v>4305.5209677419352</v>
      </c>
      <c r="AE183" s="6">
        <v>4348.93</v>
      </c>
      <c r="AF183" s="6">
        <v>3908.1761290322579</v>
      </c>
      <c r="AG183" s="6">
        <v>3043.5933333333328</v>
      </c>
      <c r="AH183" s="6">
        <v>2914.8845161290319</v>
      </c>
      <c r="AI183" s="6">
        <v>2197.5039999999999</v>
      </c>
      <c r="AJ183" s="6">
        <v>3489.452903225806</v>
      </c>
      <c r="AK183" s="6">
        <v>3687.8125806451612</v>
      </c>
      <c r="AL183" s="6">
        <v>4156.5209999999988</v>
      </c>
      <c r="AM183" s="6">
        <v>4370.6916129032261</v>
      </c>
      <c r="AN183" s="6">
        <v>4463.3070000000007</v>
      </c>
      <c r="AO183" s="6">
        <v>4486.4358064516136</v>
      </c>
      <c r="AP183" s="6"/>
      <c r="AQ183" s="6">
        <v>4</v>
      </c>
      <c r="AR183" s="6">
        <v>1105.2777419354841</v>
      </c>
      <c r="AS183" s="6">
        <v>1098.7996428571428</v>
      </c>
      <c r="AT183" s="6">
        <v>1161.8832258064515</v>
      </c>
      <c r="AU183" s="6">
        <v>1141.301666666667</v>
      </c>
      <c r="AV183" s="6">
        <v>1158.5477419354841</v>
      </c>
      <c r="AW183" s="6">
        <v>1143.8283333333334</v>
      </c>
      <c r="AX183" s="6">
        <v>1123.1667741935485</v>
      </c>
      <c r="AY183" s="6">
        <v>1115.3280645161292</v>
      </c>
      <c r="AZ183" s="6">
        <v>1072.3023333333335</v>
      </c>
      <c r="BA183" s="6">
        <v>1083.3354838709681</v>
      </c>
      <c r="BB183" s="6">
        <v>1085.5586666666666</v>
      </c>
      <c r="BC183" s="7">
        <v>1115.435806451613</v>
      </c>
    </row>
    <row r="184" spans="1:55" x14ac:dyDescent="0.25">
      <c r="A184" s="4">
        <v>5</v>
      </c>
      <c r="B184" s="6">
        <v>1223.8780645161291</v>
      </c>
      <c r="C184" s="6">
        <v>755.52321428571429</v>
      </c>
      <c r="D184" s="6">
        <v>1587.2412903225807</v>
      </c>
      <c r="E184" s="6">
        <v>1395.0043333333335</v>
      </c>
      <c r="F184" s="6">
        <v>710.81838709677425</v>
      </c>
      <c r="G184" s="6">
        <v>976.49733333333324</v>
      </c>
      <c r="H184" s="6">
        <v>387.35032258064507</v>
      </c>
      <c r="I184" s="6">
        <v>656.94419354838726</v>
      </c>
      <c r="J184" s="6">
        <v>898.12633333333338</v>
      </c>
      <c r="K184" s="6">
        <v>792.48322580645163</v>
      </c>
      <c r="L184" s="6">
        <v>1262.7263333333335</v>
      </c>
      <c r="M184" s="6">
        <v>1048.3935483870969</v>
      </c>
      <c r="N184" s="6"/>
      <c r="O184" s="6">
        <v>5</v>
      </c>
      <c r="P184" s="6">
        <v>1294.5212903225806</v>
      </c>
      <c r="Q184" s="6">
        <v>767.62214285714288</v>
      </c>
      <c r="R184" s="6">
        <v>1683.9629032258067</v>
      </c>
      <c r="S184" s="6">
        <v>1580.2423333333338</v>
      </c>
      <c r="T184" s="6">
        <v>1976.1570967741932</v>
      </c>
      <c r="U184" s="6">
        <v>2056.9806666666668</v>
      </c>
      <c r="V184" s="6">
        <v>1633.0999999999997</v>
      </c>
      <c r="W184" s="6">
        <v>1590.1054838709679</v>
      </c>
      <c r="X184" s="6">
        <v>1662.7723333333333</v>
      </c>
      <c r="Y184" s="6">
        <v>1737.2787096774193</v>
      </c>
      <c r="Z184" s="6">
        <v>1354.6160000000004</v>
      </c>
      <c r="AA184" s="6">
        <v>910.8693548387098</v>
      </c>
      <c r="AB184" s="6"/>
      <c r="AC184" s="6">
        <v>5</v>
      </c>
      <c r="AD184" s="6">
        <v>4166.4651612903235</v>
      </c>
      <c r="AE184" s="6">
        <v>4289.0553571428563</v>
      </c>
      <c r="AF184" s="6">
        <v>3393.402258064516</v>
      </c>
      <c r="AG184" s="6">
        <v>2630.1070000000013</v>
      </c>
      <c r="AH184" s="6">
        <v>2759.3112903225806</v>
      </c>
      <c r="AI184" s="6">
        <v>2110.7840000000001</v>
      </c>
      <c r="AJ184" s="6">
        <v>2971.8645161290324</v>
      </c>
      <c r="AK184" s="6">
        <v>3232.5403225806454</v>
      </c>
      <c r="AL184" s="6">
        <v>3388.6436666666664</v>
      </c>
      <c r="AM184" s="6">
        <v>3527.4361290322577</v>
      </c>
      <c r="AN184" s="6">
        <v>4144.6180000000004</v>
      </c>
      <c r="AO184" s="6">
        <v>4350.3209677419354</v>
      </c>
      <c r="AP184" s="6"/>
      <c r="AQ184" s="6">
        <v>5</v>
      </c>
      <c r="AR184" s="6">
        <v>1086.2570967741933</v>
      </c>
      <c r="AS184" s="6">
        <v>1062.8825000000002</v>
      </c>
      <c r="AT184" s="6">
        <v>1105.528064516129</v>
      </c>
      <c r="AU184" s="6">
        <v>1086.9063333333336</v>
      </c>
      <c r="AV184" s="6">
        <v>1132.8941935483872</v>
      </c>
      <c r="AW184" s="6">
        <v>1133.9376666666669</v>
      </c>
      <c r="AX184" s="6">
        <v>1096.6770967741936</v>
      </c>
      <c r="AY184" s="6">
        <v>1073.5503225806451</v>
      </c>
      <c r="AZ184" s="6">
        <v>1013.9050000000001</v>
      </c>
      <c r="BA184" s="6">
        <v>1020.5580645161288</v>
      </c>
      <c r="BB184" s="6">
        <v>1049.2456666666667</v>
      </c>
      <c r="BC184" s="7">
        <v>1085.9196774193551</v>
      </c>
    </row>
    <row r="185" spans="1:55" x14ac:dyDescent="0.25">
      <c r="A185" s="4">
        <v>6</v>
      </c>
      <c r="B185" s="6">
        <v>1166.6600000000003</v>
      </c>
      <c r="C185" s="6">
        <v>795.44464285714298</v>
      </c>
      <c r="D185" s="6">
        <v>1306.279677419355</v>
      </c>
      <c r="E185" s="6">
        <v>1281.0196666666668</v>
      </c>
      <c r="F185" s="6">
        <v>1030.4270967741934</v>
      </c>
      <c r="G185" s="6">
        <v>757.06666666666672</v>
      </c>
      <c r="H185" s="6">
        <v>544.62096774193537</v>
      </c>
      <c r="I185" s="6">
        <v>859.39806451612901</v>
      </c>
      <c r="J185" s="6">
        <v>768.07266666666669</v>
      </c>
      <c r="K185" s="6">
        <v>775.22741935483862</v>
      </c>
      <c r="L185" s="6">
        <v>1312.8970000000002</v>
      </c>
      <c r="M185" s="6">
        <v>991.20419354838702</v>
      </c>
      <c r="N185" s="6"/>
      <c r="O185" s="6">
        <v>6</v>
      </c>
      <c r="P185" s="6">
        <v>1662.381290322581</v>
      </c>
      <c r="Q185" s="6">
        <v>1540.4535714285714</v>
      </c>
      <c r="R185" s="6">
        <v>1891.4451612903226</v>
      </c>
      <c r="S185" s="6">
        <v>1497.9326666666668</v>
      </c>
      <c r="T185" s="6">
        <v>1344.4993548387095</v>
      </c>
      <c r="U185" s="6">
        <v>1447.979</v>
      </c>
      <c r="V185" s="6">
        <v>1624.7787096774196</v>
      </c>
      <c r="W185" s="6">
        <v>1556.3412903225808</v>
      </c>
      <c r="X185" s="6">
        <v>1555.9216666666666</v>
      </c>
      <c r="Y185" s="6">
        <v>1892.0032258064516</v>
      </c>
      <c r="Z185" s="6">
        <v>2170.4780000000001</v>
      </c>
      <c r="AA185" s="6">
        <v>1418.6396774193549</v>
      </c>
      <c r="AB185" s="6"/>
      <c r="AC185" s="6">
        <v>6</v>
      </c>
      <c r="AD185" s="6">
        <v>3409.1625806451607</v>
      </c>
      <c r="AE185" s="6">
        <v>3358.0199999999982</v>
      </c>
      <c r="AF185" s="6">
        <v>2606.5696774193539</v>
      </c>
      <c r="AG185" s="6">
        <v>1075.8363333333332</v>
      </c>
      <c r="AH185" s="6">
        <v>924.09741935483885</v>
      </c>
      <c r="AI185" s="6">
        <v>836.0809999999999</v>
      </c>
      <c r="AJ185" s="6">
        <v>757.17935483870963</v>
      </c>
      <c r="AK185" s="6">
        <v>727.51419354838697</v>
      </c>
      <c r="AL185" s="6">
        <v>1596.2883333333336</v>
      </c>
      <c r="AM185" s="6">
        <v>2588.6070967741935</v>
      </c>
      <c r="AN185" s="6">
        <v>3477.1039999999989</v>
      </c>
      <c r="AO185" s="6">
        <v>3837.5016129032251</v>
      </c>
      <c r="AP185" s="6"/>
      <c r="AQ185" s="6">
        <v>6</v>
      </c>
      <c r="AR185" s="6">
        <v>1010.1358064516131</v>
      </c>
      <c r="AS185" s="6">
        <v>1007.2289285714287</v>
      </c>
      <c r="AT185" s="6">
        <v>1066.2293548387097</v>
      </c>
      <c r="AU185" s="6">
        <v>1085.0896666666667</v>
      </c>
      <c r="AV185" s="6">
        <v>1136.9387096774194</v>
      </c>
      <c r="AW185" s="6">
        <v>1121.011</v>
      </c>
      <c r="AX185" s="6">
        <v>1084.8325806451614</v>
      </c>
      <c r="AY185" s="6">
        <v>1050.1935483870971</v>
      </c>
      <c r="AZ185" s="6">
        <v>999.63833333333321</v>
      </c>
      <c r="BA185" s="6">
        <v>987.04709677419351</v>
      </c>
      <c r="BB185" s="6">
        <v>1000.6496666666668</v>
      </c>
      <c r="BC185" s="7">
        <v>1027.4116129032259</v>
      </c>
    </row>
    <row r="186" spans="1:55" x14ac:dyDescent="0.25">
      <c r="A186" s="4">
        <v>7</v>
      </c>
      <c r="B186" s="6">
        <v>979.72870967741949</v>
      </c>
      <c r="C186" s="6">
        <v>1147.1075000000001</v>
      </c>
      <c r="D186" s="6">
        <v>1344.5641935483868</v>
      </c>
      <c r="E186" s="6">
        <v>1188.7556666666667</v>
      </c>
      <c r="F186" s="6">
        <v>1054.675806451613</v>
      </c>
      <c r="G186" s="6">
        <v>770.13833333333309</v>
      </c>
      <c r="H186" s="6">
        <v>735.59548387096777</v>
      </c>
      <c r="I186" s="6">
        <v>894.72709677419357</v>
      </c>
      <c r="J186" s="6">
        <v>1176.0486666666668</v>
      </c>
      <c r="K186" s="6">
        <v>1109.2719354838712</v>
      </c>
      <c r="L186" s="6">
        <v>1138.2193333333335</v>
      </c>
      <c r="M186" s="6">
        <v>1076.9564516129033</v>
      </c>
      <c r="N186" s="6"/>
      <c r="O186" s="6">
        <v>7</v>
      </c>
      <c r="P186" s="6">
        <v>1905.8554838709679</v>
      </c>
      <c r="Q186" s="6">
        <v>1495.0096428571428</v>
      </c>
      <c r="R186" s="6">
        <v>1452.7158064516129</v>
      </c>
      <c r="S186" s="6">
        <v>1730.8873333333336</v>
      </c>
      <c r="T186" s="6">
        <v>1052.4016129032259</v>
      </c>
      <c r="U186" s="6">
        <v>1192.0096666666666</v>
      </c>
      <c r="V186" s="6">
        <v>1630.3151612903225</v>
      </c>
      <c r="W186" s="6">
        <v>1398.9880645161293</v>
      </c>
      <c r="X186" s="6">
        <v>1038.7916666666665</v>
      </c>
      <c r="Y186" s="6">
        <v>1296.5212903225806</v>
      </c>
      <c r="Z186" s="6">
        <v>1463.684</v>
      </c>
      <c r="AA186" s="6">
        <v>1955.7490322580643</v>
      </c>
      <c r="AB186" s="6"/>
      <c r="AC186" s="6">
        <v>7</v>
      </c>
      <c r="AD186" s="6">
        <v>2703.5212903225806</v>
      </c>
      <c r="AE186" s="6">
        <v>1396.4239285714286</v>
      </c>
      <c r="AF186" s="6">
        <v>1313.685483870968</v>
      </c>
      <c r="AG186" s="6">
        <v>2121.2306666666668</v>
      </c>
      <c r="AH186" s="6">
        <v>2768.8719354838709</v>
      </c>
      <c r="AI186" s="6">
        <v>2666.8383333333331</v>
      </c>
      <c r="AJ186" s="6">
        <v>2141.0335483870972</v>
      </c>
      <c r="AK186" s="6">
        <v>1022.7483870967742</v>
      </c>
      <c r="AL186" s="6">
        <v>1487.3813333333333</v>
      </c>
      <c r="AM186" s="6">
        <v>1585.953870967742</v>
      </c>
      <c r="AN186" s="6">
        <v>1189.4506666666666</v>
      </c>
      <c r="AO186" s="6">
        <v>2636.8145161290322</v>
      </c>
      <c r="AP186" s="6"/>
      <c r="AQ186" s="6">
        <v>7</v>
      </c>
      <c r="AR186" s="6">
        <v>975.5132258064516</v>
      </c>
      <c r="AS186" s="6">
        <v>998.99678571428581</v>
      </c>
      <c r="AT186" s="6">
        <v>1084.3193548387094</v>
      </c>
      <c r="AU186" s="6">
        <v>1104.0153333333333</v>
      </c>
      <c r="AV186" s="6">
        <v>1134.8100000000002</v>
      </c>
      <c r="AW186" s="6">
        <v>1122.3070000000002</v>
      </c>
      <c r="AX186" s="6">
        <v>1072.1929032258065</v>
      </c>
      <c r="AY186" s="6">
        <v>1036.9493548387097</v>
      </c>
      <c r="AZ186" s="6">
        <v>1017.4096666666665</v>
      </c>
      <c r="BA186" s="6">
        <v>996.85354838709668</v>
      </c>
      <c r="BB186" s="6">
        <v>1005.5583333333333</v>
      </c>
      <c r="BC186" s="7">
        <v>1004.1058064516126</v>
      </c>
    </row>
    <row r="187" spans="1:55" x14ac:dyDescent="0.25">
      <c r="A187" s="4">
        <v>8</v>
      </c>
      <c r="B187" s="6">
        <v>1192.1070967741935</v>
      </c>
      <c r="C187" s="6">
        <v>1351.1985714285713</v>
      </c>
      <c r="D187" s="6">
        <v>1299.9274193548385</v>
      </c>
      <c r="E187" s="6">
        <v>939.27533333333326</v>
      </c>
      <c r="F187" s="6">
        <v>992.97516129032272</v>
      </c>
      <c r="G187" s="6">
        <v>764.93666666666672</v>
      </c>
      <c r="H187" s="6">
        <v>835.30193548387092</v>
      </c>
      <c r="I187" s="6">
        <v>875.72903225806442</v>
      </c>
      <c r="J187" s="6">
        <v>1087.4303333333332</v>
      </c>
      <c r="K187" s="6">
        <v>1121.381290322581</v>
      </c>
      <c r="L187" s="6">
        <v>1277.1523333333337</v>
      </c>
      <c r="M187" s="6">
        <v>892.00806451612902</v>
      </c>
      <c r="N187" s="6"/>
      <c r="O187" s="6">
        <v>8</v>
      </c>
      <c r="P187" s="6">
        <v>574.23516129032259</v>
      </c>
      <c r="Q187" s="6">
        <v>1497.2082142857143</v>
      </c>
      <c r="R187" s="6">
        <v>1205.5945161290322</v>
      </c>
      <c r="S187" s="6">
        <v>1490.958333333333</v>
      </c>
      <c r="T187" s="6">
        <v>1702.6551612903229</v>
      </c>
      <c r="U187" s="6">
        <v>2113.9580000000005</v>
      </c>
      <c r="V187" s="6">
        <v>944.85129032258055</v>
      </c>
      <c r="W187" s="6">
        <v>1135.4019354838708</v>
      </c>
      <c r="X187" s="6">
        <v>746.3309999999999</v>
      </c>
      <c r="Y187" s="6">
        <v>1725.6541935483867</v>
      </c>
      <c r="Z187" s="6">
        <v>1258.6096666666667</v>
      </c>
      <c r="AA187" s="6">
        <v>1131.4325806451614</v>
      </c>
      <c r="AB187" s="6"/>
      <c r="AC187" s="6">
        <v>8</v>
      </c>
      <c r="AD187" s="6">
        <v>1276.5564516129032</v>
      </c>
      <c r="AE187" s="6">
        <v>1619.6364285714283</v>
      </c>
      <c r="AF187" s="6">
        <v>2644.8754838709683</v>
      </c>
      <c r="AG187" s="6">
        <v>3360.0189999999993</v>
      </c>
      <c r="AH187" s="6">
        <v>3353.7329032258067</v>
      </c>
      <c r="AI187" s="6">
        <v>3008.929333333333</v>
      </c>
      <c r="AJ187" s="6">
        <v>4010.5229032258053</v>
      </c>
      <c r="AK187" s="6">
        <v>3256.1154838709672</v>
      </c>
      <c r="AL187" s="6">
        <v>2425.7706666666668</v>
      </c>
      <c r="AM187" s="6">
        <v>1346.2167741935482</v>
      </c>
      <c r="AN187" s="6">
        <v>1983.3943333333334</v>
      </c>
      <c r="AO187" s="6">
        <v>1418.5370967741935</v>
      </c>
      <c r="AP187" s="6"/>
      <c r="AQ187" s="6">
        <v>8</v>
      </c>
      <c r="AR187" s="6">
        <v>995.40838709677405</v>
      </c>
      <c r="AS187" s="6">
        <v>1026.5392857142856</v>
      </c>
      <c r="AT187" s="6">
        <v>1117.9425806451616</v>
      </c>
      <c r="AU187" s="6">
        <v>1126.9413333333332</v>
      </c>
      <c r="AV187" s="6">
        <v>1143.1777419354839</v>
      </c>
      <c r="AW187" s="6">
        <v>1130.9563333333333</v>
      </c>
      <c r="AX187" s="6">
        <v>1050.6880645161289</v>
      </c>
      <c r="AY187" s="6">
        <v>1027.5025806451613</v>
      </c>
      <c r="AZ187" s="6">
        <v>1014.4126666666667</v>
      </c>
      <c r="BA187" s="6">
        <v>1017.3919354838712</v>
      </c>
      <c r="BB187" s="6">
        <v>1021.7566666666665</v>
      </c>
      <c r="BC187" s="7">
        <v>1005.0148387096775</v>
      </c>
    </row>
    <row r="188" spans="1:55" x14ac:dyDescent="0.25">
      <c r="A188" s="4">
        <v>9</v>
      </c>
      <c r="B188" s="6">
        <v>1173.7300000000002</v>
      </c>
      <c r="C188" s="6">
        <v>1330.1821428571427</v>
      </c>
      <c r="D188" s="6">
        <v>1372.9412903225809</v>
      </c>
      <c r="E188" s="6">
        <v>932.87266666666665</v>
      </c>
      <c r="F188" s="6">
        <v>876.20838709677412</v>
      </c>
      <c r="G188" s="6">
        <v>631.1450000000001</v>
      </c>
      <c r="H188" s="6">
        <v>900.18612903225801</v>
      </c>
      <c r="I188" s="6">
        <v>886.79451612903222</v>
      </c>
      <c r="J188" s="6">
        <v>1097.3806666666669</v>
      </c>
      <c r="K188" s="6">
        <v>819.477741935484</v>
      </c>
      <c r="L188" s="6">
        <v>1311.9089999999999</v>
      </c>
      <c r="M188" s="6">
        <v>1039.2390322580643</v>
      </c>
      <c r="N188" s="6"/>
      <c r="O188" s="6">
        <v>9</v>
      </c>
      <c r="P188" s="6">
        <v>504.95580645161294</v>
      </c>
      <c r="Q188" s="6">
        <v>1421.8310714285715</v>
      </c>
      <c r="R188" s="6">
        <v>1561.8251612903225</v>
      </c>
      <c r="S188" s="6">
        <v>1639.4730000000004</v>
      </c>
      <c r="T188" s="6">
        <v>2431.7429032258065</v>
      </c>
      <c r="U188" s="6">
        <v>1973.6359999999995</v>
      </c>
      <c r="V188" s="6">
        <v>1734.0848387096771</v>
      </c>
      <c r="W188" s="6">
        <v>1319.9206451612904</v>
      </c>
      <c r="X188" s="6">
        <v>892.60600000000011</v>
      </c>
      <c r="Y188" s="6">
        <v>1870.634193548387</v>
      </c>
      <c r="Z188" s="6">
        <v>1174.1626666666666</v>
      </c>
      <c r="AA188" s="6">
        <v>1166.6019354838713</v>
      </c>
      <c r="AB188" s="6"/>
      <c r="AC188" s="6">
        <v>9</v>
      </c>
      <c r="AD188" s="6">
        <v>1639.1799999999998</v>
      </c>
      <c r="AE188" s="6">
        <v>2856.4753571428569</v>
      </c>
      <c r="AF188" s="6">
        <v>2938.876774193548</v>
      </c>
      <c r="AG188" s="6">
        <v>3492.8606666666669</v>
      </c>
      <c r="AH188" s="6">
        <v>3296.2864516129025</v>
      </c>
      <c r="AI188" s="6">
        <v>2929.7026666666666</v>
      </c>
      <c r="AJ188" s="6">
        <v>3215.1587096774201</v>
      </c>
      <c r="AK188" s="6">
        <v>3129.6574193548404</v>
      </c>
      <c r="AL188" s="6">
        <v>2788.612666666666</v>
      </c>
      <c r="AM188" s="6">
        <v>2945.9370967741938</v>
      </c>
      <c r="AN188" s="6">
        <v>1786.1193333333335</v>
      </c>
      <c r="AO188" s="6">
        <v>1168.7887096774195</v>
      </c>
      <c r="AP188" s="6"/>
      <c r="AQ188" s="6">
        <v>9</v>
      </c>
      <c r="AR188" s="6">
        <v>1005.7</v>
      </c>
      <c r="AS188" s="6">
        <v>1053.9057142857141</v>
      </c>
      <c r="AT188" s="6">
        <v>1131.8729032258061</v>
      </c>
      <c r="AU188" s="6">
        <v>1146.656666666667</v>
      </c>
      <c r="AV188" s="6">
        <v>1153.8932258064515</v>
      </c>
      <c r="AW188" s="6">
        <v>1116.740666666667</v>
      </c>
      <c r="AX188" s="6">
        <v>1040.9603225806452</v>
      </c>
      <c r="AY188" s="6">
        <v>1011.7880645161291</v>
      </c>
      <c r="AZ188" s="6">
        <v>1000.6523333333336</v>
      </c>
      <c r="BA188" s="6">
        <v>1024.0138709677419</v>
      </c>
      <c r="BB188" s="6">
        <v>1039.4383333333333</v>
      </c>
      <c r="BC188" s="7">
        <v>1025.5874193548386</v>
      </c>
    </row>
    <row r="189" spans="1:55" x14ac:dyDescent="0.25">
      <c r="A189" s="4">
        <v>10</v>
      </c>
      <c r="B189" s="6">
        <v>1366.74</v>
      </c>
      <c r="C189" s="6">
        <v>987.83678571428572</v>
      </c>
      <c r="D189" s="6">
        <v>1046.6770967741936</v>
      </c>
      <c r="E189" s="6">
        <v>861.98166666666657</v>
      </c>
      <c r="F189" s="6">
        <v>693.00967741935483</v>
      </c>
      <c r="G189" s="6">
        <v>772.71299999999985</v>
      </c>
      <c r="H189" s="6">
        <v>1104.8370967741937</v>
      </c>
      <c r="I189" s="6">
        <v>1056.6506451612904</v>
      </c>
      <c r="J189" s="6">
        <v>1285.9406666666669</v>
      </c>
      <c r="K189" s="6">
        <v>585.66967741935491</v>
      </c>
      <c r="L189" s="6">
        <v>1408.0233333333333</v>
      </c>
      <c r="M189" s="6">
        <v>1210.6935483870968</v>
      </c>
      <c r="N189" s="6"/>
      <c r="O189" s="6">
        <v>10</v>
      </c>
      <c r="P189" s="6">
        <v>633.89709677419376</v>
      </c>
      <c r="Q189" s="6">
        <v>1150.3778571428572</v>
      </c>
      <c r="R189" s="6">
        <v>1644.5864516129031</v>
      </c>
      <c r="S189" s="6">
        <v>1686.5116666666668</v>
      </c>
      <c r="T189" s="6">
        <v>1942.3206451612907</v>
      </c>
      <c r="U189" s="6">
        <v>1790.0466666666666</v>
      </c>
      <c r="V189" s="6">
        <v>1887.9787096774194</v>
      </c>
      <c r="W189" s="6">
        <v>1463.2406451612903</v>
      </c>
      <c r="X189" s="6">
        <v>897.28766666666672</v>
      </c>
      <c r="Y189" s="6">
        <v>1784.2148387096777</v>
      </c>
      <c r="Z189" s="6">
        <v>1460.816333333333</v>
      </c>
      <c r="AA189" s="6">
        <v>958.29</v>
      </c>
      <c r="AB189" s="6"/>
      <c r="AC189" s="6">
        <v>10</v>
      </c>
      <c r="AD189" s="6">
        <v>1426.1009677419356</v>
      </c>
      <c r="AE189" s="6">
        <v>3411.2314285714283</v>
      </c>
      <c r="AF189" s="6">
        <v>3287.7809677419359</v>
      </c>
      <c r="AG189" s="6">
        <v>3610.150666666666</v>
      </c>
      <c r="AH189" s="6">
        <v>3217.5961290322589</v>
      </c>
      <c r="AI189" s="6">
        <v>3025.0163333333335</v>
      </c>
      <c r="AJ189" s="6">
        <v>3059.5332258064523</v>
      </c>
      <c r="AK189" s="6">
        <v>2961.1261290322577</v>
      </c>
      <c r="AL189" s="6">
        <v>3094.3393333333338</v>
      </c>
      <c r="AM189" s="6">
        <v>3233.6374193548386</v>
      </c>
      <c r="AN189" s="6">
        <v>1982.5156666666667</v>
      </c>
      <c r="AO189" s="6">
        <v>1741.5990322580642</v>
      </c>
      <c r="AP189" s="6"/>
      <c r="AQ189" s="6">
        <v>10</v>
      </c>
      <c r="AR189" s="6">
        <v>1047.2132258064516</v>
      </c>
      <c r="AS189" s="6">
        <v>1081.6660714285717</v>
      </c>
      <c r="AT189" s="6">
        <v>1134.7600000000002</v>
      </c>
      <c r="AU189" s="6">
        <v>1148.364</v>
      </c>
      <c r="AV189" s="6">
        <v>1150.7909677419357</v>
      </c>
      <c r="AW189" s="6">
        <v>1088.3706666666667</v>
      </c>
      <c r="AX189" s="6">
        <v>995.22967741935486</v>
      </c>
      <c r="AY189" s="6">
        <v>993.76129032258063</v>
      </c>
      <c r="AZ189" s="6">
        <v>987.62033333333306</v>
      </c>
      <c r="BA189" s="6">
        <v>1024.6735483870964</v>
      </c>
      <c r="BB189" s="6">
        <v>1064.171333333333</v>
      </c>
      <c r="BC189" s="7">
        <v>1042.9454838709676</v>
      </c>
    </row>
    <row r="190" spans="1:55" x14ac:dyDescent="0.25">
      <c r="A190" s="4">
        <v>11</v>
      </c>
      <c r="B190" s="6">
        <v>1088.6464516129033</v>
      </c>
      <c r="C190" s="6">
        <v>940.92571428571432</v>
      </c>
      <c r="D190" s="6">
        <v>974.09290322580659</v>
      </c>
      <c r="E190" s="6">
        <v>828.44533333333334</v>
      </c>
      <c r="F190" s="6">
        <v>593.51032258064515</v>
      </c>
      <c r="G190" s="6">
        <v>663.3746666666666</v>
      </c>
      <c r="H190" s="6">
        <v>1036.3264516129034</v>
      </c>
      <c r="I190" s="6">
        <v>1363.3861290322579</v>
      </c>
      <c r="J190" s="6">
        <v>1344.7886666666668</v>
      </c>
      <c r="K190" s="6">
        <v>1033.3525806451614</v>
      </c>
      <c r="L190" s="6">
        <v>1463.2153333333335</v>
      </c>
      <c r="M190" s="6">
        <v>1236.4509677419353</v>
      </c>
      <c r="N190" s="6"/>
      <c r="O190" s="6">
        <v>11</v>
      </c>
      <c r="P190" s="6">
        <v>609.20096774193564</v>
      </c>
      <c r="Q190" s="6">
        <v>1560.9371428571426</v>
      </c>
      <c r="R190" s="6">
        <v>1601.9758064516129</v>
      </c>
      <c r="S190" s="6">
        <v>1587.3973333333333</v>
      </c>
      <c r="T190" s="6">
        <v>1860.2141935483876</v>
      </c>
      <c r="U190" s="6">
        <v>1785.835</v>
      </c>
      <c r="V190" s="6">
        <v>2019.3667741935483</v>
      </c>
      <c r="W190" s="6">
        <v>1566.6074193548388</v>
      </c>
      <c r="X190" s="6">
        <v>1066.6600000000001</v>
      </c>
      <c r="Y190" s="6">
        <v>1636.0996774193547</v>
      </c>
      <c r="Z190" s="6">
        <v>1125.9263333333331</v>
      </c>
      <c r="AA190" s="6">
        <v>626.32967741935477</v>
      </c>
      <c r="AB190" s="6"/>
      <c r="AC190" s="6">
        <v>11</v>
      </c>
      <c r="AD190" s="6">
        <v>2240.6696774193547</v>
      </c>
      <c r="AE190" s="6">
        <v>3577.9289285714285</v>
      </c>
      <c r="AF190" s="6">
        <v>3677.7125806451622</v>
      </c>
      <c r="AG190" s="6">
        <v>3492.036333333333</v>
      </c>
      <c r="AH190" s="6">
        <v>3039.2909677419366</v>
      </c>
      <c r="AI190" s="6">
        <v>2821.4879999999998</v>
      </c>
      <c r="AJ190" s="6">
        <v>3110.5974193548382</v>
      </c>
      <c r="AK190" s="6">
        <v>3168.164838709677</v>
      </c>
      <c r="AL190" s="6">
        <v>2875.4143333333336</v>
      </c>
      <c r="AM190" s="6">
        <v>2818.2916129032255</v>
      </c>
      <c r="AN190" s="6">
        <v>2451.1819999999998</v>
      </c>
      <c r="AO190" s="6">
        <v>2067.5399999999995</v>
      </c>
      <c r="AP190" s="6"/>
      <c r="AQ190" s="6">
        <v>11</v>
      </c>
      <c r="AR190" s="6">
        <v>1054.7619354838712</v>
      </c>
      <c r="AS190" s="6">
        <v>1095.7342857142853</v>
      </c>
      <c r="AT190" s="6">
        <v>1130.2406451612903</v>
      </c>
      <c r="AU190" s="6">
        <v>1153.1136666666666</v>
      </c>
      <c r="AV190" s="6">
        <v>1135.7558064516129</v>
      </c>
      <c r="AW190" s="6">
        <v>1058.8573333333331</v>
      </c>
      <c r="AX190" s="6">
        <v>976.53741935483879</v>
      </c>
      <c r="AY190" s="6">
        <v>945.11451612903227</v>
      </c>
      <c r="AZ190" s="6">
        <v>959.58399999999995</v>
      </c>
      <c r="BA190" s="6">
        <v>1033.4899999999998</v>
      </c>
      <c r="BB190" s="6">
        <v>1072.3403333333333</v>
      </c>
      <c r="BC190" s="7">
        <v>1073.3309677419356</v>
      </c>
    </row>
    <row r="191" spans="1:55" x14ac:dyDescent="0.25">
      <c r="A191" s="4">
        <v>12</v>
      </c>
      <c r="B191" s="6">
        <v>1235.147419354839</v>
      </c>
      <c r="C191" s="6">
        <v>700.61642857142863</v>
      </c>
      <c r="D191" s="6">
        <v>827.37193548387097</v>
      </c>
      <c r="E191" s="6">
        <v>838.20199999999988</v>
      </c>
      <c r="F191" s="6">
        <v>779.88451612903225</v>
      </c>
      <c r="G191" s="6">
        <v>792.33733333333316</v>
      </c>
      <c r="H191" s="6">
        <v>1121.8474193548386</v>
      </c>
      <c r="I191" s="6">
        <v>1311.5167741935486</v>
      </c>
      <c r="J191" s="6">
        <v>1310.8356666666666</v>
      </c>
      <c r="K191" s="6">
        <v>751.11967741935496</v>
      </c>
      <c r="L191" s="6">
        <v>1364.0166666666667</v>
      </c>
      <c r="M191" s="6">
        <v>997.48483870967743</v>
      </c>
      <c r="N191" s="6"/>
      <c r="O191" s="6">
        <v>12</v>
      </c>
      <c r="P191" s="6">
        <v>957.47064516129046</v>
      </c>
      <c r="Q191" s="6">
        <v>1561.8760714285715</v>
      </c>
      <c r="R191" s="6">
        <v>1537.680322580645</v>
      </c>
      <c r="S191" s="6">
        <v>1701.7849999999999</v>
      </c>
      <c r="T191" s="6">
        <v>1700.6558064516125</v>
      </c>
      <c r="U191" s="6">
        <v>2029.7629999999997</v>
      </c>
      <c r="V191" s="6">
        <v>2076.0729032258064</v>
      </c>
      <c r="W191" s="6">
        <v>1492.8983870967743</v>
      </c>
      <c r="X191" s="6">
        <v>970.34</v>
      </c>
      <c r="Y191" s="6">
        <v>1735.3993548387095</v>
      </c>
      <c r="Z191" s="6">
        <v>1784.6933333333332</v>
      </c>
      <c r="AA191" s="6">
        <v>740.4000000000002</v>
      </c>
      <c r="AB191" s="6"/>
      <c r="AC191" s="6">
        <v>12</v>
      </c>
      <c r="AD191" s="6">
        <v>1702.3529032258064</v>
      </c>
      <c r="AE191" s="6">
        <v>3707.602142857143</v>
      </c>
      <c r="AF191" s="6">
        <v>3403.1783870967752</v>
      </c>
      <c r="AG191" s="6">
        <v>3388.9446666666668</v>
      </c>
      <c r="AH191" s="6">
        <v>3273.0693548387089</v>
      </c>
      <c r="AI191" s="6">
        <v>2955.6433333333334</v>
      </c>
      <c r="AJ191" s="6">
        <v>2950.2970967741935</v>
      </c>
      <c r="AK191" s="6">
        <v>2755.0164516129034</v>
      </c>
      <c r="AL191" s="6">
        <v>2945.1056666666668</v>
      </c>
      <c r="AM191" s="6">
        <v>3175.1296774193547</v>
      </c>
      <c r="AN191" s="6">
        <v>3342.0436666666665</v>
      </c>
      <c r="AO191" s="6">
        <v>1920.2303225806452</v>
      </c>
      <c r="AP191" s="6"/>
      <c r="AQ191" s="6">
        <v>12</v>
      </c>
      <c r="AR191" s="6">
        <v>1072.8961290322579</v>
      </c>
      <c r="AS191" s="6">
        <v>1109.9842857142855</v>
      </c>
      <c r="AT191" s="6">
        <v>1128.6787096774194</v>
      </c>
      <c r="AU191" s="6">
        <v>1143.6239999999998</v>
      </c>
      <c r="AV191" s="6">
        <v>1117.1351612903227</v>
      </c>
      <c r="AW191" s="6">
        <v>1022.7706666666666</v>
      </c>
      <c r="AX191" s="6">
        <v>925.06451612903186</v>
      </c>
      <c r="AY191" s="6">
        <v>896.21225806451594</v>
      </c>
      <c r="AZ191" s="6">
        <v>918.18366666666691</v>
      </c>
      <c r="BA191" s="6">
        <v>1025.6119354838711</v>
      </c>
      <c r="BB191" s="6">
        <v>1071.0603333333331</v>
      </c>
      <c r="BC191" s="7">
        <v>1092.7948387096774</v>
      </c>
    </row>
    <row r="192" spans="1:55" x14ac:dyDescent="0.25">
      <c r="A192" s="4">
        <v>13</v>
      </c>
      <c r="B192" s="6">
        <v>1164.4790322580645</v>
      </c>
      <c r="C192" s="6">
        <v>788.02642857142826</v>
      </c>
      <c r="D192" s="6">
        <v>807.19967741935477</v>
      </c>
      <c r="E192" s="6">
        <v>921.46600000000012</v>
      </c>
      <c r="F192" s="6">
        <v>608.30516129032253</v>
      </c>
      <c r="G192" s="6">
        <v>643.78533333333326</v>
      </c>
      <c r="H192" s="6">
        <v>1270.3516129032262</v>
      </c>
      <c r="I192" s="6">
        <v>1317.3122580645161</v>
      </c>
      <c r="J192" s="6">
        <v>1253.0089999999998</v>
      </c>
      <c r="K192" s="6">
        <v>843.05193548387081</v>
      </c>
      <c r="L192" s="6">
        <v>1011.0523333333333</v>
      </c>
      <c r="M192" s="6">
        <v>926.75064516129044</v>
      </c>
      <c r="N192" s="6"/>
      <c r="O192" s="6">
        <v>13</v>
      </c>
      <c r="P192" s="6">
        <v>1088.4070967741936</v>
      </c>
      <c r="Q192" s="6">
        <v>1200.9475</v>
      </c>
      <c r="R192" s="6">
        <v>1814.5864516129034</v>
      </c>
      <c r="S192" s="6">
        <v>1709.0489999999998</v>
      </c>
      <c r="T192" s="6">
        <v>1901.1864516129031</v>
      </c>
      <c r="U192" s="6">
        <v>1920.3303333333329</v>
      </c>
      <c r="V192" s="6">
        <v>1707.991935483871</v>
      </c>
      <c r="W192" s="6">
        <v>1245.4193548387093</v>
      </c>
      <c r="X192" s="6">
        <v>1036.1690000000001</v>
      </c>
      <c r="Y192" s="6">
        <v>1541.9487096774192</v>
      </c>
      <c r="Z192" s="6">
        <v>1738.2323333333331</v>
      </c>
      <c r="AA192" s="6">
        <v>866.92709677419373</v>
      </c>
      <c r="AB192" s="6"/>
      <c r="AC192" s="6">
        <v>13</v>
      </c>
      <c r="AD192" s="6">
        <v>1996.2712903225811</v>
      </c>
      <c r="AE192" s="6">
        <v>3679.9360714285713</v>
      </c>
      <c r="AF192" s="6">
        <v>3227.1474193548383</v>
      </c>
      <c r="AG192" s="6">
        <v>3338.6753333333336</v>
      </c>
      <c r="AH192" s="6">
        <v>3257.476774193548</v>
      </c>
      <c r="AI192" s="6">
        <v>2704.2539999999995</v>
      </c>
      <c r="AJ192" s="6">
        <v>2900.7880645161285</v>
      </c>
      <c r="AK192" s="6">
        <v>2453.7558064516129</v>
      </c>
      <c r="AL192" s="6">
        <v>3016.5773333333332</v>
      </c>
      <c r="AM192" s="6">
        <v>2470.5190322580652</v>
      </c>
      <c r="AN192" s="6">
        <v>2515.8686666666672</v>
      </c>
      <c r="AO192" s="6">
        <v>1792.3748387096773</v>
      </c>
      <c r="AP192" s="6"/>
      <c r="AQ192" s="6">
        <v>13</v>
      </c>
      <c r="AR192" s="6">
        <v>1072.1148387096773</v>
      </c>
      <c r="AS192" s="6">
        <v>1107.6535714285712</v>
      </c>
      <c r="AT192" s="6">
        <v>1127.4264516129033</v>
      </c>
      <c r="AU192" s="6">
        <v>1130.3316666666665</v>
      </c>
      <c r="AV192" s="6">
        <v>1098.6974193548388</v>
      </c>
      <c r="AW192" s="6">
        <v>988.60599999999999</v>
      </c>
      <c r="AX192" s="6">
        <v>874.61870967741936</v>
      </c>
      <c r="AY192" s="6">
        <v>846.6880645161292</v>
      </c>
      <c r="AZ192" s="6">
        <v>883.31100000000004</v>
      </c>
      <c r="BA192" s="6">
        <v>994.8493548387097</v>
      </c>
      <c r="BB192" s="6">
        <v>1055.5183333333337</v>
      </c>
      <c r="BC192" s="7">
        <v>1071.7274193548385</v>
      </c>
    </row>
    <row r="193" spans="1:55" x14ac:dyDescent="0.25">
      <c r="A193" s="4">
        <v>14</v>
      </c>
      <c r="B193" s="6">
        <v>622.29064516129017</v>
      </c>
      <c r="C193" s="6">
        <v>635.94392857142861</v>
      </c>
      <c r="D193" s="6">
        <v>1273.8896774193549</v>
      </c>
      <c r="E193" s="6">
        <v>913.76933333333329</v>
      </c>
      <c r="F193" s="6">
        <v>724.1183870967742</v>
      </c>
      <c r="G193" s="6">
        <v>781.66066666666677</v>
      </c>
      <c r="H193" s="6">
        <v>1113.3493548387098</v>
      </c>
      <c r="I193" s="6">
        <v>1637.9461290322581</v>
      </c>
      <c r="J193" s="6">
        <v>1068.6326666666666</v>
      </c>
      <c r="K193" s="6">
        <v>803.04870967741942</v>
      </c>
      <c r="L193" s="6">
        <v>1077.2086666666667</v>
      </c>
      <c r="M193" s="6">
        <v>828.29290322580641</v>
      </c>
      <c r="N193" s="6"/>
      <c r="O193" s="6">
        <v>14</v>
      </c>
      <c r="P193" s="6">
        <v>893.80548387096769</v>
      </c>
      <c r="Q193" s="6">
        <v>1535.9503571428572</v>
      </c>
      <c r="R193" s="6">
        <v>1573.8903225806453</v>
      </c>
      <c r="S193" s="6">
        <v>1781.2503333333334</v>
      </c>
      <c r="T193" s="6">
        <v>1897.3600000000006</v>
      </c>
      <c r="U193" s="6">
        <v>1656.1523333333337</v>
      </c>
      <c r="V193" s="6">
        <v>1851.6864516129035</v>
      </c>
      <c r="W193" s="6">
        <v>1164.6745161290323</v>
      </c>
      <c r="X193" s="6">
        <v>1118.048</v>
      </c>
      <c r="Y193" s="6">
        <v>1705.0880645161287</v>
      </c>
      <c r="Z193" s="6">
        <v>1450.4269999999999</v>
      </c>
      <c r="AA193" s="6">
        <v>1111.3799999999997</v>
      </c>
      <c r="AB193" s="6"/>
      <c r="AC193" s="6">
        <v>14</v>
      </c>
      <c r="AD193" s="6">
        <v>1622.3229032258066</v>
      </c>
      <c r="AE193" s="6">
        <v>3121.9900000000002</v>
      </c>
      <c r="AF193" s="6">
        <v>2762.7180645161293</v>
      </c>
      <c r="AG193" s="6">
        <v>3340.7073333333333</v>
      </c>
      <c r="AH193" s="6">
        <v>3137.2583870967746</v>
      </c>
      <c r="AI193" s="6">
        <v>2953.4880000000007</v>
      </c>
      <c r="AJ193" s="6">
        <v>2979.3925806451616</v>
      </c>
      <c r="AK193" s="6">
        <v>2716.5680645161287</v>
      </c>
      <c r="AL193" s="6">
        <v>2646.0170000000003</v>
      </c>
      <c r="AM193" s="6">
        <v>2300.6280645161291</v>
      </c>
      <c r="AN193" s="6">
        <v>1945.7750000000005</v>
      </c>
      <c r="AO193" s="6">
        <v>1917.9180645161293</v>
      </c>
      <c r="AP193" s="6"/>
      <c r="AQ193" s="6">
        <v>14</v>
      </c>
      <c r="AR193" s="6">
        <v>1058.6877419354839</v>
      </c>
      <c r="AS193" s="6">
        <v>1107.605</v>
      </c>
      <c r="AT193" s="6">
        <v>1116.3135483870967</v>
      </c>
      <c r="AU193" s="6">
        <v>1118.0763333333334</v>
      </c>
      <c r="AV193" s="6">
        <v>1086.0832258064518</v>
      </c>
      <c r="AW193" s="6">
        <v>966.51766666666651</v>
      </c>
      <c r="AX193" s="6">
        <v>842.15741935483879</v>
      </c>
      <c r="AY193" s="6">
        <v>801.75387096774193</v>
      </c>
      <c r="AZ193" s="6">
        <v>844.197</v>
      </c>
      <c r="BA193" s="6">
        <v>974.47645161290313</v>
      </c>
      <c r="BB193" s="6">
        <v>1034.6663333333331</v>
      </c>
      <c r="BC193" s="7">
        <v>1063.4209677419353</v>
      </c>
    </row>
    <row r="194" spans="1:55" x14ac:dyDescent="0.25">
      <c r="A194" s="4">
        <v>15</v>
      </c>
      <c r="B194" s="6">
        <v>672.19064516129049</v>
      </c>
      <c r="C194" s="6">
        <v>755.46607142857158</v>
      </c>
      <c r="D194" s="6">
        <v>942.3048387096776</v>
      </c>
      <c r="E194" s="6">
        <v>954.64433333333329</v>
      </c>
      <c r="F194" s="6">
        <v>534.51129032258075</v>
      </c>
      <c r="G194" s="6">
        <v>739.37366666666674</v>
      </c>
      <c r="H194" s="6">
        <v>1207.0403225806451</v>
      </c>
      <c r="I194" s="6">
        <v>1359.1312903225812</v>
      </c>
      <c r="J194" s="6">
        <v>1014.4509999999999</v>
      </c>
      <c r="K194" s="6">
        <v>981.5719354838709</v>
      </c>
      <c r="L194" s="6">
        <v>1124.0836666666664</v>
      </c>
      <c r="M194" s="6">
        <v>919.26548387096773</v>
      </c>
      <c r="N194" s="6"/>
      <c r="O194" s="6">
        <v>15</v>
      </c>
      <c r="P194" s="6">
        <v>936.21</v>
      </c>
      <c r="Q194" s="6">
        <v>1986.7849999999999</v>
      </c>
      <c r="R194" s="6">
        <v>1567.7129032258065</v>
      </c>
      <c r="S194" s="6">
        <v>1100.4670000000001</v>
      </c>
      <c r="T194" s="6">
        <v>1398.5212903225813</v>
      </c>
      <c r="U194" s="6">
        <v>1288.4906666666664</v>
      </c>
      <c r="V194" s="6">
        <v>1617.4280645161286</v>
      </c>
      <c r="W194" s="6">
        <v>1067.1841935483872</v>
      </c>
      <c r="X194" s="6">
        <v>1053.8666666666666</v>
      </c>
      <c r="Y194" s="6">
        <v>1636.7929032258062</v>
      </c>
      <c r="Z194" s="6">
        <v>1052.1433333333334</v>
      </c>
      <c r="AA194" s="6">
        <v>1088.1641935483869</v>
      </c>
      <c r="AB194" s="6"/>
      <c r="AC194" s="6">
        <v>15</v>
      </c>
      <c r="AD194" s="6">
        <v>1644.8377419354833</v>
      </c>
      <c r="AE194" s="6">
        <v>2182.0707142857141</v>
      </c>
      <c r="AF194" s="6">
        <v>2427.654193548387</v>
      </c>
      <c r="AG194" s="6">
        <v>2952.907999999999</v>
      </c>
      <c r="AH194" s="6">
        <v>3390.9906451612906</v>
      </c>
      <c r="AI194" s="6">
        <v>3004.1833333333338</v>
      </c>
      <c r="AJ194" s="6">
        <v>3368.646774193548</v>
      </c>
      <c r="AK194" s="6">
        <v>3003.9770967741933</v>
      </c>
      <c r="AL194" s="6">
        <v>1858.3726666666669</v>
      </c>
      <c r="AM194" s="6">
        <v>1751.7077419354835</v>
      </c>
      <c r="AN194" s="6">
        <v>1619.924666666667</v>
      </c>
      <c r="AO194" s="6">
        <v>1165.7964516129036</v>
      </c>
      <c r="AP194" s="6"/>
      <c r="AQ194" s="6">
        <v>15</v>
      </c>
      <c r="AR194" s="6">
        <v>1033.6745161290323</v>
      </c>
      <c r="AS194" s="6">
        <v>1073.6375000000003</v>
      </c>
      <c r="AT194" s="6">
        <v>1121.6654838709676</v>
      </c>
      <c r="AU194" s="6">
        <v>1140.931</v>
      </c>
      <c r="AV194" s="6">
        <v>1117.0535483870967</v>
      </c>
      <c r="AW194" s="6">
        <v>977.85433333333333</v>
      </c>
      <c r="AX194" s="6">
        <v>850.38387096774227</v>
      </c>
      <c r="AY194" s="6">
        <v>804.89</v>
      </c>
      <c r="AZ194" s="6">
        <v>827.92200000000025</v>
      </c>
      <c r="BA194" s="6">
        <v>978.35193548387099</v>
      </c>
      <c r="BB194" s="6">
        <v>1006.0849999999999</v>
      </c>
      <c r="BC194" s="7">
        <v>1029.9170967741934</v>
      </c>
    </row>
    <row r="195" spans="1:55" x14ac:dyDescent="0.25">
      <c r="A195" s="4">
        <v>16</v>
      </c>
      <c r="B195" s="6">
        <v>850.38806451612925</v>
      </c>
      <c r="C195" s="6">
        <v>951.75714285714275</v>
      </c>
      <c r="D195" s="6">
        <v>1091.711935483871</v>
      </c>
      <c r="E195" s="6">
        <v>1137.8709999999999</v>
      </c>
      <c r="F195" s="6">
        <v>924.71258064516144</v>
      </c>
      <c r="G195" s="6">
        <v>564.35600000000011</v>
      </c>
      <c r="H195" s="6">
        <v>1264.1735483870964</v>
      </c>
      <c r="I195" s="6">
        <v>1304.2851612903228</v>
      </c>
      <c r="J195" s="6">
        <v>1428.5956666666668</v>
      </c>
      <c r="K195" s="6">
        <v>927.02741935483891</v>
      </c>
      <c r="L195" s="6">
        <v>991.17100000000005</v>
      </c>
      <c r="M195" s="6">
        <v>814.09548387096777</v>
      </c>
      <c r="N195" s="6"/>
      <c r="O195" s="6">
        <v>16</v>
      </c>
      <c r="P195" s="6">
        <v>1583.5922580645158</v>
      </c>
      <c r="Q195" s="6">
        <v>1333.399285714286</v>
      </c>
      <c r="R195" s="6">
        <v>1530.8077419354836</v>
      </c>
      <c r="S195" s="6">
        <v>1304.1036666666664</v>
      </c>
      <c r="T195" s="6">
        <v>1132.5467741935486</v>
      </c>
      <c r="U195" s="6">
        <v>721.78133333333312</v>
      </c>
      <c r="V195" s="6">
        <v>1184.488064516129</v>
      </c>
      <c r="W195" s="6">
        <v>462.00677419354844</v>
      </c>
      <c r="X195" s="6">
        <v>746.13366666666661</v>
      </c>
      <c r="Y195" s="6">
        <v>1084.3535483870967</v>
      </c>
      <c r="Z195" s="6">
        <v>1698.9699999999996</v>
      </c>
      <c r="AA195" s="6">
        <v>1276.435806451613</v>
      </c>
      <c r="AB195" s="6"/>
      <c r="AC195" s="6">
        <v>16</v>
      </c>
      <c r="AD195" s="6">
        <v>1632.702903225806</v>
      </c>
      <c r="AE195" s="6">
        <v>774.31607142857149</v>
      </c>
      <c r="AF195" s="6">
        <v>888.80612903225813</v>
      </c>
      <c r="AG195" s="6">
        <v>1848.6733333333336</v>
      </c>
      <c r="AH195" s="6">
        <v>2182.2561290322583</v>
      </c>
      <c r="AI195" s="6">
        <v>2355.405666666667</v>
      </c>
      <c r="AJ195" s="6">
        <v>2419.5845161290322</v>
      </c>
      <c r="AK195" s="6">
        <v>668.26774193548374</v>
      </c>
      <c r="AL195" s="6">
        <v>627.19466666666654</v>
      </c>
      <c r="AM195" s="6">
        <v>1073.2267741935486</v>
      </c>
      <c r="AN195" s="6">
        <v>2514.6800000000007</v>
      </c>
      <c r="AO195" s="6">
        <v>2133.4883870967737</v>
      </c>
      <c r="AP195" s="6"/>
      <c r="AQ195" s="6">
        <v>16</v>
      </c>
      <c r="AR195" s="6">
        <v>1008.9790322580644</v>
      </c>
      <c r="AS195" s="6">
        <v>1041.8303571428571</v>
      </c>
      <c r="AT195" s="6">
        <v>1113.046129032258</v>
      </c>
      <c r="AU195" s="6">
        <v>1108.1199999999999</v>
      </c>
      <c r="AV195" s="6">
        <v>1077.433870967742</v>
      </c>
      <c r="AW195" s="6">
        <v>939.88366666666684</v>
      </c>
      <c r="AX195" s="6">
        <v>810.52096774193546</v>
      </c>
      <c r="AY195" s="6">
        <v>763.7700000000001</v>
      </c>
      <c r="AZ195" s="6">
        <v>806.00266666666664</v>
      </c>
      <c r="BA195" s="6">
        <v>936.82000000000016</v>
      </c>
      <c r="BB195" s="6">
        <v>966.50199999999995</v>
      </c>
      <c r="BC195" s="7">
        <v>983.21806451612895</v>
      </c>
    </row>
    <row r="196" spans="1:55" x14ac:dyDescent="0.25">
      <c r="A196" s="4">
        <v>17</v>
      </c>
      <c r="B196" s="6">
        <v>735.06419354838727</v>
      </c>
      <c r="C196" s="6">
        <v>646.13142857142861</v>
      </c>
      <c r="D196" s="6">
        <v>996.89935483870966</v>
      </c>
      <c r="E196" s="6">
        <v>1148.912</v>
      </c>
      <c r="F196" s="6">
        <v>641.75032258064516</v>
      </c>
      <c r="G196" s="6">
        <v>852.92033333333347</v>
      </c>
      <c r="H196" s="6">
        <v>1144.2345161290325</v>
      </c>
      <c r="I196" s="6">
        <v>1401.0874193548389</v>
      </c>
      <c r="J196" s="6">
        <v>1573.6303333333333</v>
      </c>
      <c r="K196" s="6">
        <v>969.53258064516126</v>
      </c>
      <c r="L196" s="6">
        <v>1064.203</v>
      </c>
      <c r="M196" s="6">
        <v>818.78677419354847</v>
      </c>
      <c r="N196" s="6"/>
      <c r="O196" s="6">
        <v>17</v>
      </c>
      <c r="P196" s="6">
        <v>1353.2464516129037</v>
      </c>
      <c r="Q196" s="6">
        <v>1700.4460714285713</v>
      </c>
      <c r="R196" s="6">
        <v>2168.2938709677414</v>
      </c>
      <c r="S196" s="6">
        <v>1811.6616666666669</v>
      </c>
      <c r="T196" s="6">
        <v>1629.2722580645161</v>
      </c>
      <c r="U196" s="6">
        <v>997.6686666666667</v>
      </c>
      <c r="V196" s="6">
        <v>741.43741935483865</v>
      </c>
      <c r="W196" s="6">
        <v>41.464838709677423</v>
      </c>
      <c r="X196" s="6">
        <v>632.46566666666672</v>
      </c>
      <c r="Y196" s="6">
        <v>1440.3141935483873</v>
      </c>
      <c r="Z196" s="6">
        <v>967.57833333333326</v>
      </c>
      <c r="AA196" s="6">
        <v>1094.7790322580645</v>
      </c>
      <c r="AB196" s="6"/>
      <c r="AC196" s="6">
        <v>17</v>
      </c>
      <c r="AD196" s="6">
        <v>1532.963548387097</v>
      </c>
      <c r="AE196" s="6">
        <v>2827.849285714286</v>
      </c>
      <c r="AF196" s="6">
        <v>2172.691935483871</v>
      </c>
      <c r="AG196" s="6">
        <v>947.71666666666681</v>
      </c>
      <c r="AH196" s="6">
        <v>388.01741935483869</v>
      </c>
      <c r="AI196" s="6">
        <v>491.18</v>
      </c>
      <c r="AJ196" s="6">
        <v>519.25709677419354</v>
      </c>
      <c r="AK196" s="6">
        <v>214.17580645161289</v>
      </c>
      <c r="AL196" s="6">
        <v>774.42166666666651</v>
      </c>
      <c r="AM196" s="6">
        <v>1906.4696774193549</v>
      </c>
      <c r="AN196" s="6">
        <v>1358.4943333333333</v>
      </c>
      <c r="AO196" s="6">
        <v>1148.6025806451612</v>
      </c>
      <c r="AP196" s="6"/>
      <c r="AQ196" s="6">
        <v>17</v>
      </c>
      <c r="AR196" s="6">
        <v>923.48612903225785</v>
      </c>
      <c r="AS196" s="6">
        <v>941.04107142857106</v>
      </c>
      <c r="AT196" s="6">
        <v>1029.2522580645161</v>
      </c>
      <c r="AU196" s="6">
        <v>1047.2340000000002</v>
      </c>
      <c r="AV196" s="6">
        <v>1009.712258064516</v>
      </c>
      <c r="AW196" s="6">
        <v>886.18466666666654</v>
      </c>
      <c r="AX196" s="6">
        <v>774.19645161290327</v>
      </c>
      <c r="AY196" s="6">
        <v>733.9261290322579</v>
      </c>
      <c r="AZ196" s="6">
        <v>766.25799999999981</v>
      </c>
      <c r="BA196" s="6">
        <v>887.87419354838721</v>
      </c>
      <c r="BB196" s="6">
        <v>898.68166666666662</v>
      </c>
      <c r="BC196" s="7">
        <v>904.10967741935485</v>
      </c>
    </row>
    <row r="197" spans="1:55" x14ac:dyDescent="0.25">
      <c r="A197" s="4">
        <v>18</v>
      </c>
      <c r="B197" s="6">
        <v>631.82709677419348</v>
      </c>
      <c r="C197" s="6">
        <v>827.84535714285721</v>
      </c>
      <c r="D197" s="6">
        <v>1228.0429032258062</v>
      </c>
      <c r="E197" s="6">
        <v>895.96133333333341</v>
      </c>
      <c r="F197" s="6">
        <v>743.43612903225812</v>
      </c>
      <c r="G197" s="6">
        <v>947.7796666666668</v>
      </c>
      <c r="H197" s="6">
        <v>1094.5716129032257</v>
      </c>
      <c r="I197" s="6">
        <v>1563.6587096774194</v>
      </c>
      <c r="J197" s="6">
        <v>1489.4653333333333</v>
      </c>
      <c r="K197" s="6">
        <v>1132.1135483870967</v>
      </c>
      <c r="L197" s="6">
        <v>989.50599999999997</v>
      </c>
      <c r="M197" s="6">
        <v>671.51129032258052</v>
      </c>
      <c r="N197" s="6"/>
      <c r="O197" s="6">
        <v>18</v>
      </c>
      <c r="P197" s="6">
        <v>1214.8174193548386</v>
      </c>
      <c r="Q197" s="6">
        <v>1333.3725000000002</v>
      </c>
      <c r="R197" s="6">
        <v>1654.3264516129032</v>
      </c>
      <c r="S197" s="6">
        <v>1587.8779999999999</v>
      </c>
      <c r="T197" s="6">
        <v>1348.3532258064515</v>
      </c>
      <c r="U197" s="6">
        <v>1261.6003333333331</v>
      </c>
      <c r="V197" s="6">
        <v>1095.8241935483873</v>
      </c>
      <c r="W197" s="6">
        <v>143.26225806451609</v>
      </c>
      <c r="X197" s="6">
        <v>411.04766666666666</v>
      </c>
      <c r="Y197" s="6">
        <v>1417.4532258064517</v>
      </c>
      <c r="Z197" s="6">
        <v>1346.8519999999999</v>
      </c>
      <c r="AA197" s="6">
        <v>1019.3441935483872</v>
      </c>
      <c r="AB197" s="6"/>
      <c r="AC197" s="6">
        <v>18</v>
      </c>
      <c r="AD197" s="6">
        <v>1390.7925806451615</v>
      </c>
      <c r="AE197" s="6">
        <v>1929.8642857142854</v>
      </c>
      <c r="AF197" s="6">
        <v>2281.952903225806</v>
      </c>
      <c r="AG197" s="6">
        <v>3137.409666666666</v>
      </c>
      <c r="AH197" s="6">
        <v>3394.1564516129024</v>
      </c>
      <c r="AI197" s="6">
        <v>2189.8063333333334</v>
      </c>
      <c r="AJ197" s="6">
        <v>1071.1764516129031</v>
      </c>
      <c r="AK197" s="6">
        <v>350.02677419354842</v>
      </c>
      <c r="AL197" s="6">
        <v>506.47966666666667</v>
      </c>
      <c r="AM197" s="6">
        <v>1775.4080645161293</v>
      </c>
      <c r="AN197" s="6">
        <v>1317.213</v>
      </c>
      <c r="AO197" s="6">
        <v>1127.8316129032257</v>
      </c>
      <c r="AP197" s="6"/>
      <c r="AQ197" s="6">
        <v>18</v>
      </c>
      <c r="AR197" s="6">
        <v>901.13387096774181</v>
      </c>
      <c r="AS197" s="6">
        <v>895.51392857142866</v>
      </c>
      <c r="AT197" s="6">
        <v>966.7906451612904</v>
      </c>
      <c r="AU197" s="6">
        <v>985.83133333333353</v>
      </c>
      <c r="AV197" s="6">
        <v>963.83870967741905</v>
      </c>
      <c r="AW197" s="6">
        <v>856.44500000000028</v>
      </c>
      <c r="AX197" s="6">
        <v>765.52225806451622</v>
      </c>
      <c r="AY197" s="6">
        <v>722.40193548387094</v>
      </c>
      <c r="AZ197" s="6">
        <v>747.75433333333342</v>
      </c>
      <c r="BA197" s="6">
        <v>870.90838709677416</v>
      </c>
      <c r="BB197" s="6">
        <v>902.3936666666666</v>
      </c>
      <c r="BC197" s="7">
        <v>899.36387096774183</v>
      </c>
    </row>
    <row r="198" spans="1:55" x14ac:dyDescent="0.25">
      <c r="A198" s="4">
        <v>19</v>
      </c>
      <c r="B198" s="6">
        <v>657.22483870967733</v>
      </c>
      <c r="C198" s="6">
        <v>874.60749999999996</v>
      </c>
      <c r="D198" s="6">
        <v>1433.7361290322578</v>
      </c>
      <c r="E198" s="6">
        <v>964.76033333333328</v>
      </c>
      <c r="F198" s="6">
        <v>1039.362258064516</v>
      </c>
      <c r="G198" s="6">
        <v>951.5870000000001</v>
      </c>
      <c r="H198" s="6">
        <v>1268.5309677419357</v>
      </c>
      <c r="I198" s="6">
        <v>1703.5461290322578</v>
      </c>
      <c r="J198" s="6">
        <v>1506.8536666666664</v>
      </c>
      <c r="K198" s="6">
        <v>1118.6190322580646</v>
      </c>
      <c r="L198" s="6">
        <v>820.51933333333341</v>
      </c>
      <c r="M198" s="6">
        <v>742.04032258064512</v>
      </c>
      <c r="N198" s="6"/>
      <c r="O198" s="6">
        <v>19</v>
      </c>
      <c r="P198" s="6">
        <v>1189.3916129032257</v>
      </c>
      <c r="Q198" s="6">
        <v>1442.6303571428575</v>
      </c>
      <c r="R198" s="6">
        <v>1459.6009677419356</v>
      </c>
      <c r="S198" s="6">
        <v>1484.9119999999998</v>
      </c>
      <c r="T198" s="6">
        <v>1187.3551612903225</v>
      </c>
      <c r="U198" s="6">
        <v>1166.2479999999998</v>
      </c>
      <c r="V198" s="6">
        <v>878.03838709677427</v>
      </c>
      <c r="W198" s="6">
        <v>63.580967741935481</v>
      </c>
      <c r="X198" s="6">
        <v>428.32333333333332</v>
      </c>
      <c r="Y198" s="6">
        <v>1734.6216129032255</v>
      </c>
      <c r="Z198" s="6">
        <v>1260.9213333333332</v>
      </c>
      <c r="AA198" s="6">
        <v>1165.4309677419353</v>
      </c>
      <c r="AB198" s="6"/>
      <c r="AC198" s="6">
        <v>19</v>
      </c>
      <c r="AD198" s="6">
        <v>1452.6225806451614</v>
      </c>
      <c r="AE198" s="6">
        <v>1970.1825000000001</v>
      </c>
      <c r="AF198" s="6">
        <v>2144.7874193548382</v>
      </c>
      <c r="AG198" s="6">
        <v>2754.0720000000001</v>
      </c>
      <c r="AH198" s="6">
        <v>3176.2277419354832</v>
      </c>
      <c r="AI198" s="6">
        <v>2191.7836666666667</v>
      </c>
      <c r="AJ198" s="6">
        <v>861.03064516129018</v>
      </c>
      <c r="AK198" s="6">
        <v>260.14161290322579</v>
      </c>
      <c r="AL198" s="6">
        <v>544.30799999999988</v>
      </c>
      <c r="AM198" s="6">
        <v>2022.1638709677422</v>
      </c>
      <c r="AN198" s="6">
        <v>1449.9836666666665</v>
      </c>
      <c r="AO198" s="6">
        <v>1155.5812903225808</v>
      </c>
      <c r="AP198" s="6"/>
      <c r="AQ198" s="6">
        <v>19</v>
      </c>
      <c r="AR198" s="6">
        <v>921.98967741935496</v>
      </c>
      <c r="AS198" s="6">
        <v>907.41535714285726</v>
      </c>
      <c r="AT198" s="6">
        <v>963.17580645161308</v>
      </c>
      <c r="AU198" s="6">
        <v>964.2363333333335</v>
      </c>
      <c r="AV198" s="6">
        <v>934.6500000000002</v>
      </c>
      <c r="AW198" s="6">
        <v>848.08800000000019</v>
      </c>
      <c r="AX198" s="6">
        <v>765.58064516129036</v>
      </c>
      <c r="AY198" s="6">
        <v>725.67322580645157</v>
      </c>
      <c r="AZ198" s="6">
        <v>767.94499999999994</v>
      </c>
      <c r="BA198" s="6">
        <v>909.68193548387114</v>
      </c>
      <c r="BB198" s="6">
        <v>919.7560000000002</v>
      </c>
      <c r="BC198" s="7">
        <v>923.41161290322589</v>
      </c>
    </row>
    <row r="199" spans="1:55" x14ac:dyDescent="0.25">
      <c r="A199" s="4">
        <v>20</v>
      </c>
      <c r="B199" s="6">
        <v>559.90032258064525</v>
      </c>
      <c r="C199" s="6">
        <v>869.30178571428587</v>
      </c>
      <c r="D199" s="6">
        <v>1296.1858064516127</v>
      </c>
      <c r="E199" s="6">
        <v>958.67199999999991</v>
      </c>
      <c r="F199" s="6">
        <v>1060.2967741935483</v>
      </c>
      <c r="G199" s="6">
        <v>985.33100000000013</v>
      </c>
      <c r="H199" s="6">
        <v>1298.4229032258065</v>
      </c>
      <c r="I199" s="6">
        <v>1672.3416129032257</v>
      </c>
      <c r="J199" s="6">
        <v>1353.4046666666663</v>
      </c>
      <c r="K199" s="6">
        <v>1067.8464516129031</v>
      </c>
      <c r="L199" s="6">
        <v>897.17333333333329</v>
      </c>
      <c r="M199" s="6">
        <v>710.96096774193552</v>
      </c>
      <c r="N199" s="6"/>
      <c r="O199" s="6">
        <v>20</v>
      </c>
      <c r="P199" s="6">
        <v>1216.3599999999999</v>
      </c>
      <c r="Q199" s="6">
        <v>1679.2653571428568</v>
      </c>
      <c r="R199" s="6">
        <v>1361.5722580645158</v>
      </c>
      <c r="S199" s="6">
        <v>1434.2596666666664</v>
      </c>
      <c r="T199" s="6">
        <v>1262.1722580645162</v>
      </c>
      <c r="U199" s="6">
        <v>1379.8226666666665</v>
      </c>
      <c r="V199" s="6">
        <v>847.1912903225807</v>
      </c>
      <c r="W199" s="6">
        <v>113.76612903225805</v>
      </c>
      <c r="X199" s="6">
        <v>580.36766666666665</v>
      </c>
      <c r="Y199" s="6">
        <v>1824.9393548387093</v>
      </c>
      <c r="Z199" s="6">
        <v>1395.5539999999996</v>
      </c>
      <c r="AA199" s="6">
        <v>1279.115806451613</v>
      </c>
      <c r="AB199" s="6"/>
      <c r="AC199" s="6">
        <v>20</v>
      </c>
      <c r="AD199" s="6">
        <v>1527.3603225806451</v>
      </c>
      <c r="AE199" s="6">
        <v>2222.5253571428575</v>
      </c>
      <c r="AF199" s="6">
        <v>2147.0029032258062</v>
      </c>
      <c r="AG199" s="6">
        <v>2651.7169999999992</v>
      </c>
      <c r="AH199" s="6">
        <v>2876.7038709677408</v>
      </c>
      <c r="AI199" s="6">
        <v>1961.9063333333334</v>
      </c>
      <c r="AJ199" s="6">
        <v>789.09322580645164</v>
      </c>
      <c r="AK199" s="6">
        <v>321.41193548387099</v>
      </c>
      <c r="AL199" s="6">
        <v>691.06600000000003</v>
      </c>
      <c r="AM199" s="6">
        <v>2101.3358064516128</v>
      </c>
      <c r="AN199" s="6">
        <v>1615.3350000000003</v>
      </c>
      <c r="AO199" s="6">
        <v>1229.5458064516129</v>
      </c>
      <c r="AP199" s="6"/>
      <c r="AQ199" s="6">
        <v>20</v>
      </c>
      <c r="AR199" s="6">
        <v>956.49258064516141</v>
      </c>
      <c r="AS199" s="6">
        <v>934.32928571428567</v>
      </c>
      <c r="AT199" s="6">
        <v>971.75419354838709</v>
      </c>
      <c r="AU199" s="6">
        <v>981.8539999999997</v>
      </c>
      <c r="AV199" s="6">
        <v>939.09032258064497</v>
      </c>
      <c r="AW199" s="6">
        <v>841.40233333333333</v>
      </c>
      <c r="AX199" s="6">
        <v>784.55580645161285</v>
      </c>
      <c r="AY199" s="6">
        <v>744.7093548387096</v>
      </c>
      <c r="AZ199" s="6">
        <v>805.12566666666646</v>
      </c>
      <c r="BA199" s="6">
        <v>926.16967741935468</v>
      </c>
      <c r="BB199" s="6">
        <v>940.15333333333342</v>
      </c>
      <c r="BC199" s="7">
        <v>944.85290322580636</v>
      </c>
    </row>
    <row r="200" spans="1:55" x14ac:dyDescent="0.25">
      <c r="A200" s="4">
        <v>21</v>
      </c>
      <c r="B200" s="6">
        <v>592.50193548387097</v>
      </c>
      <c r="C200" s="6">
        <v>970.79750000000001</v>
      </c>
      <c r="D200" s="6">
        <v>1404.8558064516126</v>
      </c>
      <c r="E200" s="6">
        <v>947.52133333333336</v>
      </c>
      <c r="F200" s="6">
        <v>906.83709677419347</v>
      </c>
      <c r="G200" s="6">
        <v>761.1103333333333</v>
      </c>
      <c r="H200" s="6">
        <v>1196.1738709677422</v>
      </c>
      <c r="I200" s="6">
        <v>1530.5767741935483</v>
      </c>
      <c r="J200" s="6">
        <v>1531.315333333333</v>
      </c>
      <c r="K200" s="6">
        <v>946.93774193548393</v>
      </c>
      <c r="L200" s="6">
        <v>789.44933333333336</v>
      </c>
      <c r="M200" s="6">
        <v>531.96870967741927</v>
      </c>
      <c r="N200" s="6"/>
      <c r="O200" s="6">
        <v>21</v>
      </c>
      <c r="P200" s="6">
        <v>1156.8880645161289</v>
      </c>
      <c r="Q200" s="6">
        <v>1868.536428571429</v>
      </c>
      <c r="R200" s="6">
        <v>1705.5106451612899</v>
      </c>
      <c r="S200" s="6">
        <v>1694.3949999999998</v>
      </c>
      <c r="T200" s="6">
        <v>1065.8593548387098</v>
      </c>
      <c r="U200" s="6">
        <v>1247.7450000000001</v>
      </c>
      <c r="V200" s="6">
        <v>1665.7051612903224</v>
      </c>
      <c r="W200" s="6">
        <v>657.09322580645164</v>
      </c>
      <c r="X200" s="6">
        <v>670.71233333333328</v>
      </c>
      <c r="Y200" s="6">
        <v>1750.6670967741936</v>
      </c>
      <c r="Z200" s="6">
        <v>1337.9673333333333</v>
      </c>
      <c r="AA200" s="6">
        <v>1194.7212903225807</v>
      </c>
      <c r="AB200" s="6"/>
      <c r="AC200" s="6">
        <v>21</v>
      </c>
      <c r="AD200" s="6">
        <v>1552.8822580645162</v>
      </c>
      <c r="AE200" s="6">
        <v>2339.4024999999997</v>
      </c>
      <c r="AF200" s="6">
        <v>2644.4432258064512</v>
      </c>
      <c r="AG200" s="6">
        <v>3301.2569999999992</v>
      </c>
      <c r="AH200" s="6">
        <v>3642.5948387096773</v>
      </c>
      <c r="AI200" s="6">
        <v>2967.8633333333328</v>
      </c>
      <c r="AJ200" s="6">
        <v>1597.5222580645157</v>
      </c>
      <c r="AK200" s="6">
        <v>899.18709677419338</v>
      </c>
      <c r="AL200" s="6">
        <v>991.07466666666676</v>
      </c>
      <c r="AM200" s="6">
        <v>2562.0341935483875</v>
      </c>
      <c r="AN200" s="6">
        <v>1603.3560000000002</v>
      </c>
      <c r="AO200" s="6">
        <v>1307.0841935483868</v>
      </c>
      <c r="AP200" s="6"/>
      <c r="AQ200" s="6">
        <v>21</v>
      </c>
      <c r="AR200" s="6">
        <v>949.99096774193561</v>
      </c>
      <c r="AS200" s="6">
        <v>935.87821428571442</v>
      </c>
      <c r="AT200" s="6">
        <v>1018.6596774193548</v>
      </c>
      <c r="AU200" s="6">
        <v>1028.1600000000001</v>
      </c>
      <c r="AV200" s="6">
        <v>1001.5935483870968</v>
      </c>
      <c r="AW200" s="6">
        <v>928.67900000000009</v>
      </c>
      <c r="AX200" s="6">
        <v>882.35870967741926</v>
      </c>
      <c r="AY200" s="6">
        <v>842.52225806451622</v>
      </c>
      <c r="AZ200" s="6">
        <v>886.72266666666656</v>
      </c>
      <c r="BA200" s="6">
        <v>996.7838709677419</v>
      </c>
      <c r="BB200" s="6">
        <v>954.09566666666649</v>
      </c>
      <c r="BC200" s="7">
        <v>939.01516129032245</v>
      </c>
    </row>
    <row r="201" spans="1:55" x14ac:dyDescent="0.25">
      <c r="A201" s="4">
        <v>22</v>
      </c>
      <c r="B201" s="6">
        <v>614.22451612903228</v>
      </c>
      <c r="C201" s="6">
        <v>920.23250000000007</v>
      </c>
      <c r="D201" s="6">
        <v>1489.8500000000001</v>
      </c>
      <c r="E201" s="6">
        <v>932.11933333333332</v>
      </c>
      <c r="F201" s="6">
        <v>876.70193548387101</v>
      </c>
      <c r="G201" s="6">
        <v>715.14566666666656</v>
      </c>
      <c r="H201" s="6">
        <v>1113.5012903225804</v>
      </c>
      <c r="I201" s="6">
        <v>1299.1383870967741</v>
      </c>
      <c r="J201" s="6">
        <v>1166.7153333333333</v>
      </c>
      <c r="K201" s="6">
        <v>712.23516129032259</v>
      </c>
      <c r="L201" s="6">
        <v>959.07633333333354</v>
      </c>
      <c r="M201" s="6">
        <v>743.99354838709678</v>
      </c>
      <c r="N201" s="6"/>
      <c r="O201" s="6">
        <v>22</v>
      </c>
      <c r="P201" s="6">
        <v>1349.5187096774196</v>
      </c>
      <c r="Q201" s="6">
        <v>1798.7507142857137</v>
      </c>
      <c r="R201" s="6">
        <v>1633.8087096774188</v>
      </c>
      <c r="S201" s="6">
        <v>1436.3290000000002</v>
      </c>
      <c r="T201" s="6">
        <v>1126.6425806451612</v>
      </c>
      <c r="U201" s="6">
        <v>1048.0713333333333</v>
      </c>
      <c r="V201" s="6">
        <v>1338.3532258064515</v>
      </c>
      <c r="W201" s="6">
        <v>1563.7087096774194</v>
      </c>
      <c r="X201" s="6">
        <v>1513.1166666666666</v>
      </c>
      <c r="Y201" s="6">
        <v>1549.0003225806449</v>
      </c>
      <c r="Z201" s="6">
        <v>1524.9359999999999</v>
      </c>
      <c r="AA201" s="6">
        <v>1303.4000000000001</v>
      </c>
      <c r="AB201" s="6"/>
      <c r="AC201" s="6">
        <v>22</v>
      </c>
      <c r="AD201" s="6">
        <v>2130.7574193548394</v>
      </c>
      <c r="AE201" s="6">
        <v>2974.1635714285708</v>
      </c>
      <c r="AF201" s="6">
        <v>3177.9938709677417</v>
      </c>
      <c r="AG201" s="6">
        <v>3491.3886666666658</v>
      </c>
      <c r="AH201" s="6">
        <v>3884.8235483870967</v>
      </c>
      <c r="AI201" s="6">
        <v>3422.5223333333338</v>
      </c>
      <c r="AJ201" s="6">
        <v>3234.6364516129024</v>
      </c>
      <c r="AK201" s="6">
        <v>2205.4290322580637</v>
      </c>
      <c r="AL201" s="6">
        <v>2336.9233333333332</v>
      </c>
      <c r="AM201" s="6">
        <v>3056.3758064516132</v>
      </c>
      <c r="AN201" s="6">
        <v>2212.6233333333334</v>
      </c>
      <c r="AO201" s="6">
        <v>1607.6241935483868</v>
      </c>
      <c r="AP201" s="6"/>
      <c r="AQ201" s="6">
        <v>22</v>
      </c>
      <c r="AR201" s="6">
        <v>1003.4674193548387</v>
      </c>
      <c r="AS201" s="6">
        <v>995.06357142857144</v>
      </c>
      <c r="AT201" s="6">
        <v>1072.0035483870968</v>
      </c>
      <c r="AU201" s="6">
        <v>1079.5329999999999</v>
      </c>
      <c r="AV201" s="6">
        <v>1041.0483870967744</v>
      </c>
      <c r="AW201" s="6">
        <v>1001.5029999999998</v>
      </c>
      <c r="AX201" s="6">
        <v>956.24935483870945</v>
      </c>
      <c r="AY201" s="6">
        <v>927.51</v>
      </c>
      <c r="AZ201" s="6">
        <v>939.92200000000025</v>
      </c>
      <c r="BA201" s="6">
        <v>1029.4093548387098</v>
      </c>
      <c r="BB201" s="6">
        <v>997.11200000000042</v>
      </c>
      <c r="BC201" s="7">
        <v>981.72322580645164</v>
      </c>
    </row>
    <row r="202" spans="1:55" x14ac:dyDescent="0.25">
      <c r="A202" s="4">
        <v>23</v>
      </c>
      <c r="B202" s="6">
        <v>1271.2025806451611</v>
      </c>
      <c r="C202" s="6">
        <v>908.73321428571421</v>
      </c>
      <c r="D202" s="6">
        <v>1482.8029032258064</v>
      </c>
      <c r="E202" s="6">
        <v>1228.6546666666663</v>
      </c>
      <c r="F202" s="6">
        <v>1067.433870967742</v>
      </c>
      <c r="G202" s="6">
        <v>948.9903333333333</v>
      </c>
      <c r="H202" s="6">
        <v>521.76322580645171</v>
      </c>
      <c r="I202" s="6">
        <v>1005.1422580645162</v>
      </c>
      <c r="J202" s="6">
        <v>1027.2423333333334</v>
      </c>
      <c r="K202" s="6">
        <v>952.31677419354821</v>
      </c>
      <c r="L202" s="6">
        <v>1579.6153333333336</v>
      </c>
      <c r="M202" s="6">
        <v>1474.1438709677416</v>
      </c>
      <c r="N202" s="6"/>
      <c r="O202" s="6">
        <v>23</v>
      </c>
      <c r="P202" s="6">
        <v>328.56387096774193</v>
      </c>
      <c r="Q202" s="6">
        <v>115.08214285714283</v>
      </c>
      <c r="R202" s="6">
        <v>175.49709677419355</v>
      </c>
      <c r="S202" s="6">
        <v>189.92866666666669</v>
      </c>
      <c r="T202" s="6">
        <v>287.58870967741933</v>
      </c>
      <c r="U202" s="6">
        <v>377.45466666666675</v>
      </c>
      <c r="V202" s="6">
        <v>95.056451612903246</v>
      </c>
      <c r="W202" s="6">
        <v>315.05161290322582</v>
      </c>
      <c r="X202" s="6">
        <v>367.30233333333331</v>
      </c>
      <c r="Y202" s="6">
        <v>179.9796774193548</v>
      </c>
      <c r="Z202" s="6">
        <v>253.91166666666669</v>
      </c>
      <c r="AA202" s="6">
        <v>287.67419354838717</v>
      </c>
      <c r="AB202" s="6"/>
      <c r="AC202" s="6">
        <v>23</v>
      </c>
      <c r="AD202" s="6">
        <v>4659.1770967741941</v>
      </c>
      <c r="AE202" s="6">
        <v>4655.9903571428576</v>
      </c>
      <c r="AF202" s="6">
        <v>4676.2741935483873</v>
      </c>
      <c r="AG202" s="6">
        <v>4704.8926666666666</v>
      </c>
      <c r="AH202" s="6">
        <v>4666.4774193548392</v>
      </c>
      <c r="AI202" s="6">
        <v>4653.2836666666662</v>
      </c>
      <c r="AJ202" s="6">
        <v>4716.8277419354827</v>
      </c>
      <c r="AK202" s="6">
        <v>4814.2845161290325</v>
      </c>
      <c r="AL202" s="6">
        <v>4694.5826666666671</v>
      </c>
      <c r="AM202" s="6">
        <v>4660.7945161290336</v>
      </c>
      <c r="AN202" s="6">
        <v>4636.5259999999989</v>
      </c>
      <c r="AO202" s="6">
        <v>4673.8845161290328</v>
      </c>
      <c r="AP202" s="6"/>
      <c r="AQ202" s="6">
        <v>23</v>
      </c>
      <c r="AR202" s="6">
        <v>1021.1045161290323</v>
      </c>
      <c r="AS202" s="6">
        <v>1026.6767857142856</v>
      </c>
      <c r="AT202" s="6">
        <v>1100.8235483870967</v>
      </c>
      <c r="AU202" s="6">
        <v>1103.4653333333335</v>
      </c>
      <c r="AV202" s="6">
        <v>1095.8229032258068</v>
      </c>
      <c r="AW202" s="6">
        <v>1070.551666666667</v>
      </c>
      <c r="AX202" s="6">
        <v>1020.6745161290321</v>
      </c>
      <c r="AY202" s="6">
        <v>996.02193548387095</v>
      </c>
      <c r="AZ202" s="6">
        <v>996.4816666666668</v>
      </c>
      <c r="BA202" s="6">
        <v>1049.5212903225809</v>
      </c>
      <c r="BB202" s="6">
        <v>1013.1676666666668</v>
      </c>
      <c r="BC202" s="7">
        <v>1016.5558064516131</v>
      </c>
    </row>
    <row r="203" spans="1:55" x14ac:dyDescent="0.25">
      <c r="A203" s="4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7"/>
    </row>
    <row r="204" spans="1:55" x14ac:dyDescent="0.25">
      <c r="A204" s="4" t="s">
        <v>17</v>
      </c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 t="s">
        <v>18</v>
      </c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 t="s">
        <v>19</v>
      </c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 t="s">
        <v>20</v>
      </c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7"/>
    </row>
    <row r="205" spans="1:55" x14ac:dyDescent="0.25">
      <c r="A205" s="4" t="s">
        <v>23</v>
      </c>
      <c r="B205" s="6" t="s">
        <v>5</v>
      </c>
      <c r="C205" s="6" t="s">
        <v>6</v>
      </c>
      <c r="D205" s="6" t="s">
        <v>7</v>
      </c>
      <c r="E205" s="6" t="s">
        <v>8</v>
      </c>
      <c r="F205" s="6" t="s">
        <v>9</v>
      </c>
      <c r="G205" s="6" t="s">
        <v>10</v>
      </c>
      <c r="H205" s="6" t="s">
        <v>11</v>
      </c>
      <c r="I205" s="6" t="s">
        <v>12</v>
      </c>
      <c r="J205" s="6" t="s">
        <v>13</v>
      </c>
      <c r="K205" s="6" t="s">
        <v>14</v>
      </c>
      <c r="L205" s="6" t="s">
        <v>15</v>
      </c>
      <c r="M205" s="6" t="s">
        <v>16</v>
      </c>
      <c r="N205" s="6"/>
      <c r="O205" s="6" t="s">
        <v>23</v>
      </c>
      <c r="P205" s="6" t="s">
        <v>5</v>
      </c>
      <c r="Q205" s="6" t="s">
        <v>6</v>
      </c>
      <c r="R205" s="6" t="s">
        <v>7</v>
      </c>
      <c r="S205" s="6" t="s">
        <v>8</v>
      </c>
      <c r="T205" s="6" t="s">
        <v>9</v>
      </c>
      <c r="U205" s="6" t="s">
        <v>10</v>
      </c>
      <c r="V205" s="6" t="s">
        <v>11</v>
      </c>
      <c r="W205" s="6" t="s">
        <v>12</v>
      </c>
      <c r="X205" s="6" t="s">
        <v>13</v>
      </c>
      <c r="Y205" s="6" t="s">
        <v>14</v>
      </c>
      <c r="Z205" s="6" t="s">
        <v>15</v>
      </c>
      <c r="AA205" s="6" t="s">
        <v>16</v>
      </c>
      <c r="AB205" s="6"/>
      <c r="AC205" s="6" t="s">
        <v>23</v>
      </c>
      <c r="AD205" s="6" t="s">
        <v>5</v>
      </c>
      <c r="AE205" s="6" t="s">
        <v>6</v>
      </c>
      <c r="AF205" s="6" t="s">
        <v>7</v>
      </c>
      <c r="AG205" s="6" t="s">
        <v>8</v>
      </c>
      <c r="AH205" s="6" t="s">
        <v>9</v>
      </c>
      <c r="AI205" s="6" t="s">
        <v>10</v>
      </c>
      <c r="AJ205" s="6" t="s">
        <v>11</v>
      </c>
      <c r="AK205" s="6" t="s">
        <v>12</v>
      </c>
      <c r="AL205" s="6" t="s">
        <v>13</v>
      </c>
      <c r="AM205" s="6" t="s">
        <v>14</v>
      </c>
      <c r="AN205" s="6" t="s">
        <v>15</v>
      </c>
      <c r="AO205" s="6" t="s">
        <v>16</v>
      </c>
      <c r="AP205" s="6"/>
      <c r="AQ205" s="6" t="s">
        <v>23</v>
      </c>
      <c r="AR205" s="6" t="s">
        <v>5</v>
      </c>
      <c r="AS205" s="6" t="s">
        <v>6</v>
      </c>
      <c r="AT205" s="6" t="s">
        <v>7</v>
      </c>
      <c r="AU205" s="6" t="s">
        <v>8</v>
      </c>
      <c r="AV205" s="6" t="s">
        <v>9</v>
      </c>
      <c r="AW205" s="6" t="s">
        <v>10</v>
      </c>
      <c r="AX205" s="6" t="s">
        <v>11</v>
      </c>
      <c r="AY205" s="6" t="s">
        <v>12</v>
      </c>
      <c r="AZ205" s="6" t="s">
        <v>13</v>
      </c>
      <c r="BA205" s="6" t="s">
        <v>14</v>
      </c>
      <c r="BB205" s="6" t="s">
        <v>15</v>
      </c>
      <c r="BC205" s="7" t="s">
        <v>16</v>
      </c>
    </row>
    <row r="206" spans="1:55" x14ac:dyDescent="0.25">
      <c r="A206" s="4">
        <v>0</v>
      </c>
      <c r="B206" s="6">
        <v>1920.4145161290319</v>
      </c>
      <c r="C206" s="6">
        <v>2011.1464285714285</v>
      </c>
      <c r="D206" s="6">
        <v>2064.467419354839</v>
      </c>
      <c r="E206" s="6">
        <v>2032.6146666666668</v>
      </c>
      <c r="F206" s="6">
        <v>1690.4229032258065</v>
      </c>
      <c r="G206" s="6">
        <v>1673.1929999999995</v>
      </c>
      <c r="H206" s="6">
        <v>1117.711935483871</v>
      </c>
      <c r="I206" s="6">
        <v>1154.8122580645161</v>
      </c>
      <c r="J206" s="6">
        <v>1538.6733333333332</v>
      </c>
      <c r="K206" s="6">
        <v>1757.0183870967742</v>
      </c>
      <c r="L206" s="6">
        <v>1929.7746666666667</v>
      </c>
      <c r="M206" s="6">
        <v>1866.4190322580644</v>
      </c>
      <c r="N206" s="6"/>
      <c r="O206" s="6">
        <v>0</v>
      </c>
      <c r="P206" s="6">
        <v>305.11612903225802</v>
      </c>
      <c r="Q206" s="6">
        <v>832.42071428571455</v>
      </c>
      <c r="R206" s="6">
        <v>1098.953870967742</v>
      </c>
      <c r="S206" s="6">
        <v>794.46600000000001</v>
      </c>
      <c r="T206" s="6">
        <v>853.81387096774188</v>
      </c>
      <c r="U206" s="6">
        <v>545.46899999999994</v>
      </c>
      <c r="V206" s="6">
        <v>747.20419354838714</v>
      </c>
      <c r="W206" s="6">
        <v>534.37</v>
      </c>
      <c r="X206" s="6">
        <v>474.572</v>
      </c>
      <c r="Y206" s="6">
        <v>1361.1932258064512</v>
      </c>
      <c r="Z206" s="6">
        <v>215.3543333333333</v>
      </c>
      <c r="AA206" s="6">
        <v>136.95806451612901</v>
      </c>
      <c r="AB206" s="6"/>
      <c r="AC206" s="6">
        <v>0</v>
      </c>
      <c r="AD206" s="6">
        <v>338.45967741935482</v>
      </c>
      <c r="AE206" s="6">
        <v>82.560357142857157</v>
      </c>
      <c r="AF206" s="6">
        <v>523.02354838709675</v>
      </c>
      <c r="AG206" s="6">
        <v>357.20733333333339</v>
      </c>
      <c r="AH206" s="6">
        <v>314.42774193548388</v>
      </c>
      <c r="AI206" s="6">
        <v>66.843999999999923</v>
      </c>
      <c r="AJ206" s="6">
        <v>0</v>
      </c>
      <c r="AK206" s="6">
        <v>40.804193548387047</v>
      </c>
      <c r="AL206" s="6">
        <v>185.78433333333336</v>
      </c>
      <c r="AM206" s="6">
        <v>219.39322580645168</v>
      </c>
      <c r="AN206" s="6">
        <v>689.6666666666664</v>
      </c>
      <c r="AO206" s="6">
        <v>401.0670967741936</v>
      </c>
      <c r="AP206" s="6"/>
      <c r="AQ206" s="6">
        <v>0</v>
      </c>
      <c r="AR206" s="6">
        <v>24.029354838709672</v>
      </c>
      <c r="AS206" s="6">
        <v>35.454642857142844</v>
      </c>
      <c r="AT206" s="6">
        <v>36.940000000000012</v>
      </c>
      <c r="AU206" s="6">
        <v>222.5056666666666</v>
      </c>
      <c r="AV206" s="6">
        <v>143.77290322580646</v>
      </c>
      <c r="AW206" s="6">
        <v>268.71199999999993</v>
      </c>
      <c r="AX206" s="6">
        <v>171.94516129032255</v>
      </c>
      <c r="AY206" s="6">
        <v>0</v>
      </c>
      <c r="AZ206" s="6">
        <v>19.595666666666663</v>
      </c>
      <c r="BA206" s="6">
        <v>41.336451612903204</v>
      </c>
      <c r="BB206" s="6">
        <v>0</v>
      </c>
      <c r="BC206" s="7">
        <v>31.826129032258056</v>
      </c>
    </row>
    <row r="207" spans="1:55" x14ac:dyDescent="0.25">
      <c r="A207" s="4">
        <v>1</v>
      </c>
      <c r="B207" s="6">
        <v>2275.8793548387098</v>
      </c>
      <c r="C207" s="6">
        <v>2354.1696428571427</v>
      </c>
      <c r="D207" s="6">
        <v>2203.519677419355</v>
      </c>
      <c r="E207" s="6">
        <v>1857.5393333333332</v>
      </c>
      <c r="F207" s="6">
        <v>2088.7393548387099</v>
      </c>
      <c r="G207" s="6">
        <v>1896.8843333333336</v>
      </c>
      <c r="H207" s="6">
        <v>1467.7051612903226</v>
      </c>
      <c r="I207" s="6">
        <v>1375.6583870967743</v>
      </c>
      <c r="J207" s="6">
        <v>1738.5553333333335</v>
      </c>
      <c r="K207" s="6">
        <v>2204.1819354838708</v>
      </c>
      <c r="L207" s="6">
        <v>2443.1183333333329</v>
      </c>
      <c r="M207" s="6">
        <v>1654.8829032258066</v>
      </c>
      <c r="N207" s="6"/>
      <c r="O207" s="6">
        <v>1</v>
      </c>
      <c r="P207" s="6">
        <v>635.52096774193558</v>
      </c>
      <c r="Q207" s="6">
        <v>1303.3014285714289</v>
      </c>
      <c r="R207" s="6">
        <v>1347.2212903225807</v>
      </c>
      <c r="S207" s="6">
        <v>948.72533333333365</v>
      </c>
      <c r="T207" s="6">
        <v>965.22129032258044</v>
      </c>
      <c r="U207" s="6">
        <v>745.05233333333319</v>
      </c>
      <c r="V207" s="6">
        <v>964.58387096774209</v>
      </c>
      <c r="W207" s="6">
        <v>936.45806451612896</v>
      </c>
      <c r="X207" s="6">
        <v>765.14200000000005</v>
      </c>
      <c r="Y207" s="6">
        <v>1570.3145161290322</v>
      </c>
      <c r="Z207" s="6">
        <v>740.91066666666666</v>
      </c>
      <c r="AA207" s="6">
        <v>453.78741935483873</v>
      </c>
      <c r="AB207" s="6"/>
      <c r="AC207" s="6">
        <v>1</v>
      </c>
      <c r="AD207" s="6">
        <v>724.62032258064517</v>
      </c>
      <c r="AE207" s="6">
        <v>622.21249999999998</v>
      </c>
      <c r="AF207" s="6">
        <v>1094.4493548387095</v>
      </c>
      <c r="AG207" s="6">
        <v>1180.7473333333332</v>
      </c>
      <c r="AH207" s="6">
        <v>680.59225806451593</v>
      </c>
      <c r="AI207" s="6">
        <v>135.11166666666674</v>
      </c>
      <c r="AJ207" s="6">
        <v>23.684516129032296</v>
      </c>
      <c r="AK207" s="6">
        <v>18.55096774193548</v>
      </c>
      <c r="AL207" s="6">
        <v>369.69533333333328</v>
      </c>
      <c r="AM207" s="6">
        <v>596.61322580645151</v>
      </c>
      <c r="AN207" s="6">
        <v>883.5186666666666</v>
      </c>
      <c r="AO207" s="6">
        <v>1324.3745161290324</v>
      </c>
      <c r="AP207" s="6"/>
      <c r="AQ207" s="6">
        <v>1</v>
      </c>
      <c r="AR207" s="6">
        <v>43.037419354838704</v>
      </c>
      <c r="AS207" s="6">
        <v>91.421071428571423</v>
      </c>
      <c r="AT207" s="6">
        <v>152.07580645161286</v>
      </c>
      <c r="AU207" s="6">
        <v>244.47433333333331</v>
      </c>
      <c r="AV207" s="6">
        <v>163.38451612903228</v>
      </c>
      <c r="AW207" s="6">
        <v>144.81733333333335</v>
      </c>
      <c r="AX207" s="6">
        <v>173.93096774193543</v>
      </c>
      <c r="AY207" s="6">
        <v>14.294193548387094</v>
      </c>
      <c r="AZ207" s="6">
        <v>11.113666666666662</v>
      </c>
      <c r="BA207" s="6">
        <v>144.65612903225804</v>
      </c>
      <c r="BB207" s="6">
        <v>22.878666666666685</v>
      </c>
      <c r="BC207" s="7">
        <v>19.76903225806452</v>
      </c>
    </row>
    <row r="208" spans="1:55" x14ac:dyDescent="0.25">
      <c r="A208" s="4">
        <v>2</v>
      </c>
      <c r="B208" s="6">
        <v>2167.5838709677423</v>
      </c>
      <c r="C208" s="6">
        <v>2221.7978571428571</v>
      </c>
      <c r="D208" s="6">
        <v>1960.6251612903225</v>
      </c>
      <c r="E208" s="6">
        <v>2086.670333333333</v>
      </c>
      <c r="F208" s="6">
        <v>1784.6954838709678</v>
      </c>
      <c r="G208" s="6">
        <v>1968.2213333333334</v>
      </c>
      <c r="H208" s="6">
        <v>1678.5512903225804</v>
      </c>
      <c r="I208" s="6">
        <v>1687.9238709677422</v>
      </c>
      <c r="J208" s="6">
        <v>1919.5033333333336</v>
      </c>
      <c r="K208" s="6">
        <v>2405.8648387096769</v>
      </c>
      <c r="L208" s="6">
        <v>2364.5166666666673</v>
      </c>
      <c r="M208" s="6">
        <v>2264.5974193548382</v>
      </c>
      <c r="N208" s="6"/>
      <c r="O208" s="6">
        <v>2</v>
      </c>
      <c r="P208" s="6">
        <v>860.09129032258068</v>
      </c>
      <c r="Q208" s="6">
        <v>1222.8653571428567</v>
      </c>
      <c r="R208" s="6">
        <v>1388.2796774193548</v>
      </c>
      <c r="S208" s="6">
        <v>830.84800000000007</v>
      </c>
      <c r="T208" s="6">
        <v>864.24903225806463</v>
      </c>
      <c r="U208" s="6">
        <v>762.76733333333323</v>
      </c>
      <c r="V208" s="6">
        <v>1252.1158064516128</v>
      </c>
      <c r="W208" s="6">
        <v>1269.92</v>
      </c>
      <c r="X208" s="6">
        <v>1031.2090000000001</v>
      </c>
      <c r="Y208" s="6">
        <v>1586.0241935483868</v>
      </c>
      <c r="Z208" s="6">
        <v>950.25033333333329</v>
      </c>
      <c r="AA208" s="6">
        <v>637.62870967741935</v>
      </c>
      <c r="AB208" s="6"/>
      <c r="AC208" s="6">
        <v>2</v>
      </c>
      <c r="AD208" s="6">
        <v>1618.2487096774196</v>
      </c>
      <c r="AE208" s="6">
        <v>1402.6403571428568</v>
      </c>
      <c r="AF208" s="6">
        <v>1542.3035483870967</v>
      </c>
      <c r="AG208" s="6">
        <v>1057.3956666666666</v>
      </c>
      <c r="AH208" s="6">
        <v>878.46903225806443</v>
      </c>
      <c r="AI208" s="6">
        <v>175.96600000000004</v>
      </c>
      <c r="AJ208" s="6">
        <v>12.158387096774247</v>
      </c>
      <c r="AK208" s="6">
        <v>72.875806451612888</v>
      </c>
      <c r="AL208" s="6">
        <v>583.17166666666674</v>
      </c>
      <c r="AM208" s="6">
        <v>905.04354838709696</v>
      </c>
      <c r="AN208" s="6">
        <v>1298.8133333333333</v>
      </c>
      <c r="AO208" s="6">
        <v>1436.8503225806455</v>
      </c>
      <c r="AP208" s="6"/>
      <c r="AQ208" s="6">
        <v>2</v>
      </c>
      <c r="AR208" s="6">
        <v>145.93451612903226</v>
      </c>
      <c r="AS208" s="6">
        <v>359.97285714285721</v>
      </c>
      <c r="AT208" s="6">
        <v>288.18580645161285</v>
      </c>
      <c r="AU208" s="6">
        <v>290.16666666666674</v>
      </c>
      <c r="AV208" s="6">
        <v>272.91225806451621</v>
      </c>
      <c r="AW208" s="6">
        <v>206.2773333333333</v>
      </c>
      <c r="AX208" s="6">
        <v>262.51000000000005</v>
      </c>
      <c r="AY208" s="6">
        <v>133.77451612903224</v>
      </c>
      <c r="AZ208" s="6">
        <v>71.928666666666686</v>
      </c>
      <c r="BA208" s="6">
        <v>352.90870967741938</v>
      </c>
      <c r="BB208" s="6">
        <v>122.64033333333336</v>
      </c>
      <c r="BC208" s="7">
        <v>103.82129032258065</v>
      </c>
    </row>
    <row r="209" spans="1:55" x14ac:dyDescent="0.25">
      <c r="A209" s="4">
        <v>3</v>
      </c>
      <c r="B209" s="6">
        <v>1950.1738709677425</v>
      </c>
      <c r="C209" s="6">
        <v>1941.0739285714292</v>
      </c>
      <c r="D209" s="6">
        <v>2114.0351612903223</v>
      </c>
      <c r="E209" s="6">
        <v>1790.7333333333333</v>
      </c>
      <c r="F209" s="6">
        <v>2164.2812903225808</v>
      </c>
      <c r="G209" s="6">
        <v>1978.753666666667</v>
      </c>
      <c r="H209" s="6">
        <v>1791.7664516129028</v>
      </c>
      <c r="I209" s="6">
        <v>1764.168709677419</v>
      </c>
      <c r="J209" s="6">
        <v>2090.2393333333339</v>
      </c>
      <c r="K209" s="6">
        <v>2503.7706451612898</v>
      </c>
      <c r="L209" s="6">
        <v>2137.2373333333335</v>
      </c>
      <c r="M209" s="6">
        <v>2199.8629032258063</v>
      </c>
      <c r="N209" s="6"/>
      <c r="O209" s="6">
        <v>3</v>
      </c>
      <c r="P209" s="6">
        <v>833.99548387096786</v>
      </c>
      <c r="Q209" s="6">
        <v>1155.3846428571426</v>
      </c>
      <c r="R209" s="6">
        <v>1234.4845161290325</v>
      </c>
      <c r="S209" s="6">
        <v>839.64966666666669</v>
      </c>
      <c r="T209" s="6">
        <v>865.35645161290324</v>
      </c>
      <c r="U209" s="6">
        <v>802.62033333333318</v>
      </c>
      <c r="V209" s="6">
        <v>1253.7180645161288</v>
      </c>
      <c r="W209" s="6">
        <v>1367.0941935483872</v>
      </c>
      <c r="X209" s="6">
        <v>1111.5476666666666</v>
      </c>
      <c r="Y209" s="6">
        <v>1572.2151612903226</v>
      </c>
      <c r="Z209" s="6">
        <v>945.53300000000002</v>
      </c>
      <c r="AA209" s="6">
        <v>760.97064516129046</v>
      </c>
      <c r="AB209" s="6"/>
      <c r="AC209" s="6">
        <v>3</v>
      </c>
      <c r="AD209" s="6">
        <v>1592.4616129032258</v>
      </c>
      <c r="AE209" s="6">
        <v>2109.8189285714284</v>
      </c>
      <c r="AF209" s="6">
        <v>1448.5077419354839</v>
      </c>
      <c r="AG209" s="6">
        <v>1384.1849999999999</v>
      </c>
      <c r="AH209" s="6">
        <v>636.2383870967742</v>
      </c>
      <c r="AI209" s="6">
        <v>236.7553333333334</v>
      </c>
      <c r="AJ209" s="6">
        <v>61.3648387096774</v>
      </c>
      <c r="AK209" s="6">
        <v>152.25387096774185</v>
      </c>
      <c r="AL209" s="6">
        <v>637.61166666666657</v>
      </c>
      <c r="AM209" s="6">
        <v>1020.1832258064517</v>
      </c>
      <c r="AN209" s="6">
        <v>1505.2870000000005</v>
      </c>
      <c r="AO209" s="6">
        <v>1739.3867741935483</v>
      </c>
      <c r="AP209" s="6"/>
      <c r="AQ209" s="6">
        <v>3</v>
      </c>
      <c r="AR209" s="6">
        <v>250.91774193548386</v>
      </c>
      <c r="AS209" s="6">
        <v>572.2924999999999</v>
      </c>
      <c r="AT209" s="6">
        <v>253.04483870967744</v>
      </c>
      <c r="AU209" s="6">
        <v>231.76033333333334</v>
      </c>
      <c r="AV209" s="6">
        <v>265.256129032258</v>
      </c>
      <c r="AW209" s="6">
        <v>113.32099999999997</v>
      </c>
      <c r="AX209" s="6">
        <v>287.27290322580643</v>
      </c>
      <c r="AY209" s="6">
        <v>117.86129032258064</v>
      </c>
      <c r="AZ209" s="6">
        <v>61.040333333333336</v>
      </c>
      <c r="BA209" s="6">
        <v>351.71451612903218</v>
      </c>
      <c r="BB209" s="6">
        <v>170.20866666666672</v>
      </c>
      <c r="BC209" s="7">
        <v>148.99612903225804</v>
      </c>
    </row>
    <row r="210" spans="1:55" x14ac:dyDescent="0.25">
      <c r="A210" s="4">
        <v>4</v>
      </c>
      <c r="B210" s="6">
        <v>2278.0529032258059</v>
      </c>
      <c r="C210" s="6">
        <v>1979.3182142857138</v>
      </c>
      <c r="D210" s="6">
        <v>2524.3412903225808</v>
      </c>
      <c r="E210" s="6">
        <v>2088.3543333333337</v>
      </c>
      <c r="F210" s="6">
        <v>1928.5967741935485</v>
      </c>
      <c r="G210" s="6">
        <v>1744.9979999999996</v>
      </c>
      <c r="H210" s="6">
        <v>1715.8774193548386</v>
      </c>
      <c r="I210" s="6">
        <v>1634.0748387096771</v>
      </c>
      <c r="J210" s="6">
        <v>2142.3906666666667</v>
      </c>
      <c r="K210" s="6">
        <v>2133.7874193548391</v>
      </c>
      <c r="L210" s="6">
        <v>2262.9543333333331</v>
      </c>
      <c r="M210" s="6">
        <v>2036.5870967741932</v>
      </c>
      <c r="N210" s="6"/>
      <c r="O210" s="6">
        <v>4</v>
      </c>
      <c r="P210" s="6">
        <v>851.16967741935468</v>
      </c>
      <c r="Q210" s="6">
        <v>1156.9649999999999</v>
      </c>
      <c r="R210" s="6">
        <v>962.44612903225811</v>
      </c>
      <c r="S210" s="6">
        <v>619.25833333333333</v>
      </c>
      <c r="T210" s="6">
        <v>833.49483870967731</v>
      </c>
      <c r="U210" s="6">
        <v>666.36366666666663</v>
      </c>
      <c r="V210" s="6">
        <v>999.36290322580624</v>
      </c>
      <c r="W210" s="6">
        <v>1005.2270967741936</v>
      </c>
      <c r="X210" s="6">
        <v>855.14900000000011</v>
      </c>
      <c r="Y210" s="6">
        <v>1334.6896774193549</v>
      </c>
      <c r="Z210" s="6">
        <v>942.76099999999997</v>
      </c>
      <c r="AA210" s="6">
        <v>747.36096774193561</v>
      </c>
      <c r="AB210" s="6"/>
      <c r="AC210" s="6">
        <v>4</v>
      </c>
      <c r="AD210" s="6">
        <v>1351.8212903225806</v>
      </c>
      <c r="AE210" s="6">
        <v>1839.2085714285713</v>
      </c>
      <c r="AF210" s="6">
        <v>693.18806451612886</v>
      </c>
      <c r="AG210" s="6">
        <v>1041.6696666666669</v>
      </c>
      <c r="AH210" s="6">
        <v>516.41483870967738</v>
      </c>
      <c r="AI210" s="6">
        <v>244.55866666666668</v>
      </c>
      <c r="AJ210" s="6">
        <v>12.209032258064502</v>
      </c>
      <c r="AK210" s="6">
        <v>42.935161290322576</v>
      </c>
      <c r="AL210" s="6">
        <v>374.92699999999996</v>
      </c>
      <c r="AM210" s="6">
        <v>780.10129032258067</v>
      </c>
      <c r="AN210" s="6">
        <v>1680.6339999999998</v>
      </c>
      <c r="AO210" s="6">
        <v>1663.2312903225807</v>
      </c>
      <c r="AP210" s="6"/>
      <c r="AQ210" s="6">
        <v>4</v>
      </c>
      <c r="AR210" s="6">
        <v>216.05870967741936</v>
      </c>
      <c r="AS210" s="6">
        <v>483.13071428571436</v>
      </c>
      <c r="AT210" s="6">
        <v>120.13903225806447</v>
      </c>
      <c r="AU210" s="6">
        <v>182.85566666666668</v>
      </c>
      <c r="AV210" s="6">
        <v>249.64193548387095</v>
      </c>
      <c r="AW210" s="6">
        <v>323.96999999999997</v>
      </c>
      <c r="AX210" s="6">
        <v>180.33806451612904</v>
      </c>
      <c r="AY210" s="6">
        <v>63.339677419354828</v>
      </c>
      <c r="AZ210" s="6">
        <v>34.391333333333328</v>
      </c>
      <c r="BA210" s="6">
        <v>135.42903225806455</v>
      </c>
      <c r="BB210" s="6">
        <v>54.403999999999996</v>
      </c>
      <c r="BC210" s="7">
        <v>199.61451612903227</v>
      </c>
    </row>
    <row r="211" spans="1:55" x14ac:dyDescent="0.25">
      <c r="A211" s="4">
        <v>5</v>
      </c>
      <c r="B211" s="6">
        <v>2067.976451612903</v>
      </c>
      <c r="C211" s="6">
        <v>2541.37</v>
      </c>
      <c r="D211" s="6">
        <v>2263.0641935483873</v>
      </c>
      <c r="E211" s="6">
        <v>2050.1689999999999</v>
      </c>
      <c r="F211" s="6">
        <v>1948.8645161290322</v>
      </c>
      <c r="G211" s="6">
        <v>2106.942</v>
      </c>
      <c r="H211" s="6">
        <v>1729.0403225806449</v>
      </c>
      <c r="I211" s="6">
        <v>1252.9035483870969</v>
      </c>
      <c r="J211" s="6">
        <v>1929.3510000000003</v>
      </c>
      <c r="K211" s="6">
        <v>2015.8151612903227</v>
      </c>
      <c r="L211" s="6">
        <v>2004.6533333333332</v>
      </c>
      <c r="M211" s="6">
        <v>2295.4632258064516</v>
      </c>
      <c r="N211" s="6"/>
      <c r="O211" s="6">
        <v>5</v>
      </c>
      <c r="P211" s="6">
        <v>781.45870967741939</v>
      </c>
      <c r="Q211" s="6">
        <v>1072.6557142857141</v>
      </c>
      <c r="R211" s="6">
        <v>539.87677419354839</v>
      </c>
      <c r="S211" s="6">
        <v>352.8293333333333</v>
      </c>
      <c r="T211" s="6">
        <v>335.40548387096777</v>
      </c>
      <c r="U211" s="6">
        <v>304.82966666666664</v>
      </c>
      <c r="V211" s="6">
        <v>479.95161290322574</v>
      </c>
      <c r="W211" s="6">
        <v>563.38096774193548</v>
      </c>
      <c r="X211" s="6">
        <v>315.37466666666666</v>
      </c>
      <c r="Y211" s="6">
        <v>509.7825806451612</v>
      </c>
      <c r="Z211" s="6">
        <v>621.8656666666667</v>
      </c>
      <c r="AA211" s="6">
        <v>744.01322580645149</v>
      </c>
      <c r="AB211" s="6"/>
      <c r="AC211" s="6">
        <v>5</v>
      </c>
      <c r="AD211" s="6">
        <v>1542.7596774193551</v>
      </c>
      <c r="AE211" s="6">
        <v>1044.757142857143</v>
      </c>
      <c r="AF211" s="6">
        <v>422.16806451612899</v>
      </c>
      <c r="AG211" s="6">
        <v>675.9799999999999</v>
      </c>
      <c r="AH211" s="6">
        <v>1103.0551612903228</v>
      </c>
      <c r="AI211" s="6">
        <v>234.78266666666678</v>
      </c>
      <c r="AJ211" s="6">
        <v>140.89935483870966</v>
      </c>
      <c r="AK211" s="6">
        <v>64.005806451612855</v>
      </c>
      <c r="AL211" s="6">
        <v>132.79400000000004</v>
      </c>
      <c r="AM211" s="6">
        <v>241.34967741935478</v>
      </c>
      <c r="AN211" s="6">
        <v>1416.0446666666664</v>
      </c>
      <c r="AO211" s="6">
        <v>1220.0825806451612</v>
      </c>
      <c r="AP211" s="6"/>
      <c r="AQ211" s="6">
        <v>5</v>
      </c>
      <c r="AR211" s="6">
        <v>84.379032258064512</v>
      </c>
      <c r="AS211" s="6">
        <v>263.78178571428572</v>
      </c>
      <c r="AT211" s="6">
        <v>10.816774193548378</v>
      </c>
      <c r="AU211" s="6">
        <v>179.36600000000001</v>
      </c>
      <c r="AV211" s="6">
        <v>177.21096774193552</v>
      </c>
      <c r="AW211" s="6">
        <v>163.67166666666668</v>
      </c>
      <c r="AX211" s="6">
        <v>0</v>
      </c>
      <c r="AY211" s="6">
        <v>25.13032258064516</v>
      </c>
      <c r="AZ211" s="6">
        <v>21.432666666666684</v>
      </c>
      <c r="BA211" s="6">
        <v>32.908064516129052</v>
      </c>
      <c r="BB211" s="6">
        <v>35.127999999999972</v>
      </c>
      <c r="BC211" s="7">
        <v>129.49967741935484</v>
      </c>
    </row>
    <row r="212" spans="1:55" x14ac:dyDescent="0.25">
      <c r="A212" s="4">
        <v>6</v>
      </c>
      <c r="B212" s="6">
        <v>2062.2545161290323</v>
      </c>
      <c r="C212" s="6">
        <v>1982.4257142857145</v>
      </c>
      <c r="D212" s="6">
        <v>2025.0809677419359</v>
      </c>
      <c r="E212" s="6">
        <v>2584.0103333333336</v>
      </c>
      <c r="F212" s="6">
        <v>2748.8958064516137</v>
      </c>
      <c r="G212" s="6">
        <v>2770.6296666666667</v>
      </c>
      <c r="H212" s="6">
        <v>2822.1248387096775</v>
      </c>
      <c r="I212" s="6">
        <v>2503.0587096774193</v>
      </c>
      <c r="J212" s="6">
        <v>1978.0239999999997</v>
      </c>
      <c r="K212" s="6">
        <v>1650.841612903226</v>
      </c>
      <c r="L212" s="6">
        <v>2128.9</v>
      </c>
      <c r="M212" s="6">
        <v>1851.6451612903227</v>
      </c>
      <c r="N212" s="6"/>
      <c r="O212" s="6">
        <v>6</v>
      </c>
      <c r="P212" s="6">
        <v>268.66967741935485</v>
      </c>
      <c r="Q212" s="6">
        <v>351.22678571428571</v>
      </c>
      <c r="R212" s="6">
        <v>75.726129032258072</v>
      </c>
      <c r="S212" s="6">
        <v>614.21033333333321</v>
      </c>
      <c r="T212" s="6">
        <v>752.11709677419344</v>
      </c>
      <c r="U212" s="6">
        <v>690.3889999999999</v>
      </c>
      <c r="V212" s="6">
        <v>1107.7570967741935</v>
      </c>
      <c r="W212" s="6">
        <v>611.20516129032274</v>
      </c>
      <c r="X212" s="6">
        <v>69.351333333333329</v>
      </c>
      <c r="Y212" s="6">
        <v>127.29677419354839</v>
      </c>
      <c r="Z212" s="6">
        <v>164.53933333333333</v>
      </c>
      <c r="AA212" s="6">
        <v>296.37677419354839</v>
      </c>
      <c r="AB212" s="6"/>
      <c r="AC212" s="6">
        <v>6</v>
      </c>
      <c r="AD212" s="6">
        <v>790.88741935483881</v>
      </c>
      <c r="AE212" s="6">
        <v>439.4532142857143</v>
      </c>
      <c r="AF212" s="6">
        <v>599.89709677419376</v>
      </c>
      <c r="AG212" s="6">
        <v>1093.5196666666666</v>
      </c>
      <c r="AH212" s="6">
        <v>1452.0812903225806</v>
      </c>
      <c r="AI212" s="6">
        <v>1323.4783333333335</v>
      </c>
      <c r="AJ212" s="6">
        <v>596.65419354838707</v>
      </c>
      <c r="AK212" s="6">
        <v>165.55548387096778</v>
      </c>
      <c r="AL212" s="6">
        <v>198.99099999999999</v>
      </c>
      <c r="AM212" s="6">
        <v>442.07967741935482</v>
      </c>
      <c r="AN212" s="6">
        <v>1036.8583333333333</v>
      </c>
      <c r="AO212" s="6">
        <v>812.23709677419379</v>
      </c>
      <c r="AP212" s="6"/>
      <c r="AQ212" s="6">
        <v>6</v>
      </c>
      <c r="AR212" s="6">
        <v>58.886774193548412</v>
      </c>
      <c r="AS212" s="6">
        <v>146.15071428571429</v>
      </c>
      <c r="AT212" s="6">
        <v>126.93774193548387</v>
      </c>
      <c r="AU212" s="6">
        <v>797.89433333333341</v>
      </c>
      <c r="AV212" s="6">
        <v>786.83645161290315</v>
      </c>
      <c r="AW212" s="6">
        <v>1424.3503333333331</v>
      </c>
      <c r="AX212" s="6">
        <v>602.36032258064517</v>
      </c>
      <c r="AY212" s="6">
        <v>540.33580645161305</v>
      </c>
      <c r="AZ212" s="6">
        <v>109.61599999999999</v>
      </c>
      <c r="BA212" s="6">
        <v>65.266451612903197</v>
      </c>
      <c r="BB212" s="6">
        <v>15.973666666666668</v>
      </c>
      <c r="BC212" s="7">
        <v>49.981935483870984</v>
      </c>
    </row>
    <row r="213" spans="1:55" x14ac:dyDescent="0.25">
      <c r="A213" s="4">
        <v>7</v>
      </c>
      <c r="B213" s="6">
        <v>1819.869677419355</v>
      </c>
      <c r="C213" s="6">
        <v>2597.8871428571433</v>
      </c>
      <c r="D213" s="6">
        <v>2540.1370967741937</v>
      </c>
      <c r="E213" s="6">
        <v>1939.3316666666665</v>
      </c>
      <c r="F213" s="6">
        <v>1560.2067741935484</v>
      </c>
      <c r="G213" s="6">
        <v>1673.9866666666665</v>
      </c>
      <c r="H213" s="6">
        <v>1613.7116129032261</v>
      </c>
      <c r="I213" s="6">
        <v>2614.0296774193553</v>
      </c>
      <c r="J213" s="6">
        <v>2670.1019999999994</v>
      </c>
      <c r="K213" s="6">
        <v>3063.9883870967747</v>
      </c>
      <c r="L213" s="6">
        <v>2763.7080000000005</v>
      </c>
      <c r="M213" s="6">
        <v>1734.6032258064517</v>
      </c>
      <c r="N213" s="6"/>
      <c r="O213" s="6">
        <v>7</v>
      </c>
      <c r="P213" s="6">
        <v>79.381290322580639</v>
      </c>
      <c r="Q213" s="6">
        <v>61.965714285714284</v>
      </c>
      <c r="R213" s="6">
        <v>282.32161290322586</v>
      </c>
      <c r="S213" s="6">
        <v>543.14299999999992</v>
      </c>
      <c r="T213" s="6">
        <v>586.68580645161296</v>
      </c>
      <c r="U213" s="6">
        <v>548.66766666666672</v>
      </c>
      <c r="V213" s="6">
        <v>553.64838709677429</v>
      </c>
      <c r="W213" s="6">
        <v>1092.1064516129034</v>
      </c>
      <c r="X213" s="6">
        <v>524.85033333333342</v>
      </c>
      <c r="Y213" s="6">
        <v>497.49258064516124</v>
      </c>
      <c r="Z213" s="6">
        <v>69.341666666666669</v>
      </c>
      <c r="AA213" s="6">
        <v>24.670322580645159</v>
      </c>
      <c r="AB213" s="6"/>
      <c r="AC213" s="6">
        <v>7</v>
      </c>
      <c r="AD213" s="6">
        <v>581.37290322580657</v>
      </c>
      <c r="AE213" s="6">
        <v>920.88857142857148</v>
      </c>
      <c r="AF213" s="6">
        <v>615.7145161290324</v>
      </c>
      <c r="AG213" s="6">
        <v>2041.1283333333336</v>
      </c>
      <c r="AH213" s="6">
        <v>2015.7838709677421</v>
      </c>
      <c r="AI213" s="6">
        <v>1373.6916666666666</v>
      </c>
      <c r="AJ213" s="6">
        <v>1249.2083870967745</v>
      </c>
      <c r="AK213" s="6">
        <v>143.32064516129034</v>
      </c>
      <c r="AL213" s="6">
        <v>1715.1979999999999</v>
      </c>
      <c r="AM213" s="6">
        <v>1235.5141935483871</v>
      </c>
      <c r="AN213" s="6">
        <v>1083.5313333333331</v>
      </c>
      <c r="AO213" s="6">
        <v>618.71903225806443</v>
      </c>
      <c r="AP213" s="6"/>
      <c r="AQ213" s="6">
        <v>7</v>
      </c>
      <c r="AR213" s="6">
        <v>152.84612903225812</v>
      </c>
      <c r="AS213" s="6">
        <v>719.95285714285717</v>
      </c>
      <c r="AT213" s="6">
        <v>882.4925806451613</v>
      </c>
      <c r="AU213" s="6">
        <v>1378.6216666666669</v>
      </c>
      <c r="AV213" s="6">
        <v>980.41354838709674</v>
      </c>
      <c r="AW213" s="6">
        <v>652.04633333333334</v>
      </c>
      <c r="AX213" s="6">
        <v>695.47709677419357</v>
      </c>
      <c r="AY213" s="6">
        <v>783.74096774193549</v>
      </c>
      <c r="AZ213" s="6">
        <v>820.33699999999999</v>
      </c>
      <c r="BA213" s="6">
        <v>467.49354838709672</v>
      </c>
      <c r="BB213" s="6">
        <v>889.84033333333343</v>
      </c>
      <c r="BC213" s="7">
        <v>137.92999999999998</v>
      </c>
    </row>
    <row r="214" spans="1:55" x14ac:dyDescent="0.25">
      <c r="A214" s="4">
        <v>8</v>
      </c>
      <c r="B214" s="6">
        <v>2686.833225806452</v>
      </c>
      <c r="C214" s="6">
        <v>2224.9025000000001</v>
      </c>
      <c r="D214" s="6">
        <v>1396.2509677419353</v>
      </c>
      <c r="E214" s="6">
        <v>2024.6086666666665</v>
      </c>
      <c r="F214" s="6">
        <v>2443.9003225806464</v>
      </c>
      <c r="G214" s="6">
        <v>2346.2606666666666</v>
      </c>
      <c r="H214" s="6">
        <v>1311.2351612903228</v>
      </c>
      <c r="I214" s="6">
        <v>1082.6406451612904</v>
      </c>
      <c r="J214" s="6">
        <v>1265.394</v>
      </c>
      <c r="K214" s="6">
        <v>1666.8735483870971</v>
      </c>
      <c r="L214" s="6">
        <v>1962.4820000000004</v>
      </c>
      <c r="M214" s="6">
        <v>2851.8661290322584</v>
      </c>
      <c r="N214" s="6"/>
      <c r="O214" s="6">
        <v>8</v>
      </c>
      <c r="P214" s="6">
        <v>142.20032258064512</v>
      </c>
      <c r="Q214" s="6">
        <v>503.95214285714286</v>
      </c>
      <c r="R214" s="6">
        <v>546.34903225806443</v>
      </c>
      <c r="S214" s="6">
        <v>459.6036666666667</v>
      </c>
      <c r="T214" s="6">
        <v>518.58580645161294</v>
      </c>
      <c r="U214" s="6">
        <v>491.4186666666667</v>
      </c>
      <c r="V214" s="6">
        <v>681.47225806451615</v>
      </c>
      <c r="W214" s="6">
        <v>189.1616129032258</v>
      </c>
      <c r="X214" s="6">
        <v>673.47400000000005</v>
      </c>
      <c r="Y214" s="6">
        <v>451.81999999999994</v>
      </c>
      <c r="Z214" s="6">
        <v>375.48966666666672</v>
      </c>
      <c r="AA214" s="6">
        <v>197.29225806451615</v>
      </c>
      <c r="AB214" s="6"/>
      <c r="AC214" s="6">
        <v>8</v>
      </c>
      <c r="AD214" s="6">
        <v>1109.7470967741936</v>
      </c>
      <c r="AE214" s="6">
        <v>1199.1821428571432</v>
      </c>
      <c r="AF214" s="6">
        <v>2411.3554838709683</v>
      </c>
      <c r="AG214" s="6">
        <v>2721.3283333333329</v>
      </c>
      <c r="AH214" s="6">
        <v>1880.4690322580643</v>
      </c>
      <c r="AI214" s="6">
        <v>1842.1003333333333</v>
      </c>
      <c r="AJ214" s="6">
        <v>2151.4170967741934</v>
      </c>
      <c r="AK214" s="6">
        <v>1983.811612903226</v>
      </c>
      <c r="AL214" s="6">
        <v>2025.9933333333333</v>
      </c>
      <c r="AM214" s="6">
        <v>1771.9051612903224</v>
      </c>
      <c r="AN214" s="6">
        <v>2389.6496666666662</v>
      </c>
      <c r="AO214" s="6">
        <v>1346.2738709677421</v>
      </c>
      <c r="AP214" s="6"/>
      <c r="AQ214" s="6">
        <v>8</v>
      </c>
      <c r="AR214" s="6">
        <v>1283.7358064516129</v>
      </c>
      <c r="AS214" s="6">
        <v>1064.1889285714285</v>
      </c>
      <c r="AT214" s="6">
        <v>1427.6012903225806</v>
      </c>
      <c r="AU214" s="6">
        <v>2265.150333333333</v>
      </c>
      <c r="AV214" s="6">
        <v>1778.1803225806455</v>
      </c>
      <c r="AW214" s="6">
        <v>2517.0360000000005</v>
      </c>
      <c r="AX214" s="6">
        <v>1310.6861290322579</v>
      </c>
      <c r="AY214" s="6">
        <v>1301.2148387096775</v>
      </c>
      <c r="AZ214" s="6">
        <v>1457.1536666666666</v>
      </c>
      <c r="BA214" s="6">
        <v>1316.3225806451612</v>
      </c>
      <c r="BB214" s="6">
        <v>1932.5840000000001</v>
      </c>
      <c r="BC214" s="7">
        <v>1391.1851612903226</v>
      </c>
    </row>
    <row r="215" spans="1:55" x14ac:dyDescent="0.25">
      <c r="A215" s="4">
        <v>9</v>
      </c>
      <c r="B215" s="6">
        <v>2363.9125806451611</v>
      </c>
      <c r="C215" s="6">
        <v>1149.9714285714283</v>
      </c>
      <c r="D215" s="6">
        <v>1225.7980645161292</v>
      </c>
      <c r="E215" s="6">
        <v>2259.0533333333328</v>
      </c>
      <c r="F215" s="6">
        <v>2073.8058064516131</v>
      </c>
      <c r="G215" s="6">
        <v>2049.4230000000002</v>
      </c>
      <c r="H215" s="6">
        <v>1411.2919354838714</v>
      </c>
      <c r="I215" s="6">
        <v>1113.0390322580645</v>
      </c>
      <c r="J215" s="6">
        <v>1877.2656666666669</v>
      </c>
      <c r="K215" s="6">
        <v>1540.521612903226</v>
      </c>
      <c r="L215" s="6">
        <v>1268.3979999999999</v>
      </c>
      <c r="M215" s="6">
        <v>1872.5396774193553</v>
      </c>
      <c r="N215" s="6"/>
      <c r="O215" s="6">
        <v>9</v>
      </c>
      <c r="P215" s="6">
        <v>527.3229032258065</v>
      </c>
      <c r="Q215" s="6">
        <v>397.60250000000002</v>
      </c>
      <c r="R215" s="6">
        <v>428.23483870967743</v>
      </c>
      <c r="S215" s="6">
        <v>363.22</v>
      </c>
      <c r="T215" s="6">
        <v>364.77903225806449</v>
      </c>
      <c r="U215" s="6">
        <v>148.17399999999998</v>
      </c>
      <c r="V215" s="6">
        <v>345.23</v>
      </c>
      <c r="W215" s="6">
        <v>670.3980645161289</v>
      </c>
      <c r="X215" s="6">
        <v>271.26233333333334</v>
      </c>
      <c r="Y215" s="6">
        <v>444.93322580645162</v>
      </c>
      <c r="Z215" s="6">
        <v>624.16966666666667</v>
      </c>
      <c r="AA215" s="6">
        <v>380.4722580645161</v>
      </c>
      <c r="AB215" s="6"/>
      <c r="AC215" s="6">
        <v>9</v>
      </c>
      <c r="AD215" s="6">
        <v>1531.2716129032256</v>
      </c>
      <c r="AE215" s="6">
        <v>2368.8935714285722</v>
      </c>
      <c r="AF215" s="6">
        <v>2883.7864516129034</v>
      </c>
      <c r="AG215" s="6">
        <v>3022.8563333333323</v>
      </c>
      <c r="AH215" s="6">
        <v>2504.3993548387098</v>
      </c>
      <c r="AI215" s="6">
        <v>2189.588666666667</v>
      </c>
      <c r="AJ215" s="6">
        <v>790.15193548387106</v>
      </c>
      <c r="AK215" s="6">
        <v>2345.0896774193543</v>
      </c>
      <c r="AL215" s="6">
        <v>1913.337</v>
      </c>
      <c r="AM215" s="6">
        <v>1937.9609677419348</v>
      </c>
      <c r="AN215" s="6">
        <v>3259.2790000000009</v>
      </c>
      <c r="AO215" s="6">
        <v>1367.6880645161291</v>
      </c>
      <c r="AP215" s="6"/>
      <c r="AQ215" s="6">
        <v>9</v>
      </c>
      <c r="AR215" s="6">
        <v>1366.6093548387094</v>
      </c>
      <c r="AS215" s="6">
        <v>958.73392857142858</v>
      </c>
      <c r="AT215" s="6">
        <v>2600.6170967741937</v>
      </c>
      <c r="AU215" s="6">
        <v>3146.0040000000004</v>
      </c>
      <c r="AV215" s="6">
        <v>3351.1545161290319</v>
      </c>
      <c r="AW215" s="6">
        <v>3388.8870000000002</v>
      </c>
      <c r="AX215" s="6">
        <v>2065.5193548387097</v>
      </c>
      <c r="AY215" s="6">
        <v>2088.5270967741935</v>
      </c>
      <c r="AZ215" s="6">
        <v>1936.59</v>
      </c>
      <c r="BA215" s="6">
        <v>1095.52</v>
      </c>
      <c r="BB215" s="6">
        <v>1239.7380000000001</v>
      </c>
      <c r="BC215" s="7">
        <v>1364.6387096774195</v>
      </c>
    </row>
    <row r="216" spans="1:55" x14ac:dyDescent="0.25">
      <c r="A216" s="4">
        <v>10</v>
      </c>
      <c r="B216" s="6">
        <v>1426.3203225806449</v>
      </c>
      <c r="C216" s="6">
        <v>1747.7196428571428</v>
      </c>
      <c r="D216" s="6">
        <v>1210.357741935484</v>
      </c>
      <c r="E216" s="6">
        <v>1756.3110000000001</v>
      </c>
      <c r="F216" s="6">
        <v>2020.127419354839</v>
      </c>
      <c r="G216" s="6">
        <v>1858.0276666666673</v>
      </c>
      <c r="H216" s="6">
        <v>1437.0451612903225</v>
      </c>
      <c r="I216" s="6">
        <v>1181.836129032258</v>
      </c>
      <c r="J216" s="6">
        <v>1151.8163333333334</v>
      </c>
      <c r="K216" s="6">
        <v>1827.7670967741933</v>
      </c>
      <c r="L216" s="6">
        <v>1463.7356666666669</v>
      </c>
      <c r="M216" s="6">
        <v>1590.4658064516132</v>
      </c>
      <c r="N216" s="6"/>
      <c r="O216" s="6">
        <v>10</v>
      </c>
      <c r="P216" s="6">
        <v>524.50387096774193</v>
      </c>
      <c r="Q216" s="6">
        <v>527.64285714285711</v>
      </c>
      <c r="R216" s="6">
        <v>491.38032258064521</v>
      </c>
      <c r="S216" s="6">
        <v>418.09133333333335</v>
      </c>
      <c r="T216" s="6">
        <v>273.63935483870966</v>
      </c>
      <c r="U216" s="6">
        <v>148.65966666666671</v>
      </c>
      <c r="V216" s="6">
        <v>264.38322580645161</v>
      </c>
      <c r="W216" s="6">
        <v>348.96354838709681</v>
      </c>
      <c r="X216" s="6">
        <v>405.51566666666673</v>
      </c>
      <c r="Y216" s="6">
        <v>388.83967741935487</v>
      </c>
      <c r="Z216" s="6">
        <v>394.59766666666667</v>
      </c>
      <c r="AA216" s="6">
        <v>498.21225806451616</v>
      </c>
      <c r="AB216" s="6"/>
      <c r="AC216" s="6">
        <v>10</v>
      </c>
      <c r="AD216" s="6">
        <v>1394.4377419354839</v>
      </c>
      <c r="AE216" s="6">
        <v>2610.8653571428576</v>
      </c>
      <c r="AF216" s="6">
        <v>3048.8680645161289</v>
      </c>
      <c r="AG216" s="6">
        <v>4105.6740000000009</v>
      </c>
      <c r="AH216" s="6">
        <v>3087.1951612903231</v>
      </c>
      <c r="AI216" s="6">
        <v>1858.6863333333333</v>
      </c>
      <c r="AJ216" s="6">
        <v>621.45096774193564</v>
      </c>
      <c r="AK216" s="6">
        <v>751.79709677419362</v>
      </c>
      <c r="AL216" s="6">
        <v>1852.5793333333336</v>
      </c>
      <c r="AM216" s="6">
        <v>2641.6300000000006</v>
      </c>
      <c r="AN216" s="6">
        <v>3993.1853333333338</v>
      </c>
      <c r="AO216" s="6">
        <v>1807.741612903226</v>
      </c>
      <c r="AP216" s="6"/>
      <c r="AQ216" s="6">
        <v>10</v>
      </c>
      <c r="AR216" s="6">
        <v>1434.4180645161289</v>
      </c>
      <c r="AS216" s="6">
        <v>1228.650357142857</v>
      </c>
      <c r="AT216" s="6">
        <v>3053.0022580645154</v>
      </c>
      <c r="AU216" s="6">
        <v>4101.8959999999997</v>
      </c>
      <c r="AV216" s="6">
        <v>3851.3848387096764</v>
      </c>
      <c r="AW216" s="6">
        <v>3491.9163333333331</v>
      </c>
      <c r="AX216" s="6">
        <v>2562.9377419354837</v>
      </c>
      <c r="AY216" s="6">
        <v>2144.4387096774194</v>
      </c>
      <c r="AZ216" s="6">
        <v>2087.0596666666665</v>
      </c>
      <c r="BA216" s="6">
        <v>2103.2870967741937</v>
      </c>
      <c r="BB216" s="6">
        <v>1646.3366666666668</v>
      </c>
      <c r="BC216" s="7">
        <v>1256.0212903225806</v>
      </c>
    </row>
    <row r="217" spans="1:55" x14ac:dyDescent="0.25">
      <c r="A217" s="4">
        <v>11</v>
      </c>
      <c r="B217" s="6">
        <v>1389.5570967741933</v>
      </c>
      <c r="C217" s="6">
        <v>1379.4710714285716</v>
      </c>
      <c r="D217" s="6">
        <v>1664.0754838709679</v>
      </c>
      <c r="E217" s="6">
        <v>1954.232</v>
      </c>
      <c r="F217" s="6">
        <v>2103.7919354838705</v>
      </c>
      <c r="G217" s="6">
        <v>1834.0933333333335</v>
      </c>
      <c r="H217" s="6">
        <v>1221.6735483870966</v>
      </c>
      <c r="I217" s="6">
        <v>1734.3883870967743</v>
      </c>
      <c r="J217" s="6">
        <v>1288.6553333333331</v>
      </c>
      <c r="K217" s="6">
        <v>1926.5322580645163</v>
      </c>
      <c r="L217" s="6">
        <v>1448.2466666666667</v>
      </c>
      <c r="M217" s="6">
        <v>1313.8435483870965</v>
      </c>
      <c r="N217" s="6"/>
      <c r="O217" s="6">
        <v>11</v>
      </c>
      <c r="P217" s="6">
        <v>272.23806451612904</v>
      </c>
      <c r="Q217" s="6">
        <v>727.12464285714282</v>
      </c>
      <c r="R217" s="6">
        <v>573.87967741935483</v>
      </c>
      <c r="S217" s="6">
        <v>412.60200000000003</v>
      </c>
      <c r="T217" s="6">
        <v>276.21387096774197</v>
      </c>
      <c r="U217" s="6">
        <v>29.42733333333333</v>
      </c>
      <c r="V217" s="6">
        <v>230.30774193548388</v>
      </c>
      <c r="W217" s="6">
        <v>59.852580645161289</v>
      </c>
      <c r="X217" s="6">
        <v>230.98766666666671</v>
      </c>
      <c r="Y217" s="6">
        <v>517.408064516129</v>
      </c>
      <c r="Z217" s="6">
        <v>518.12766666666653</v>
      </c>
      <c r="AA217" s="6">
        <v>810.74645161290323</v>
      </c>
      <c r="AB217" s="6"/>
      <c r="AC217" s="6">
        <v>11</v>
      </c>
      <c r="AD217" s="6">
        <v>2138.6812903225809</v>
      </c>
      <c r="AE217" s="6">
        <v>3626.7457142857138</v>
      </c>
      <c r="AF217" s="6">
        <v>3443.6061290322587</v>
      </c>
      <c r="AG217" s="6">
        <v>4167.077666666667</v>
      </c>
      <c r="AH217" s="6">
        <v>2947.3687096774197</v>
      </c>
      <c r="AI217" s="6">
        <v>1939.7516666666668</v>
      </c>
      <c r="AJ217" s="6">
        <v>290.15451612903223</v>
      </c>
      <c r="AK217" s="6">
        <v>728.40225806451622</v>
      </c>
      <c r="AL217" s="6">
        <v>2088.0143333333335</v>
      </c>
      <c r="AM217" s="6">
        <v>2713.0845161290322</v>
      </c>
      <c r="AN217" s="6">
        <v>2940.4769999999999</v>
      </c>
      <c r="AO217" s="6">
        <v>2508.2806451612896</v>
      </c>
      <c r="AP217" s="6"/>
      <c r="AQ217" s="6">
        <v>11</v>
      </c>
      <c r="AR217" s="6">
        <v>1103.6483870967741</v>
      </c>
      <c r="AS217" s="6">
        <v>2598.8192857142858</v>
      </c>
      <c r="AT217" s="6">
        <v>3063.5696774193552</v>
      </c>
      <c r="AU217" s="6">
        <v>4240.6713333333337</v>
      </c>
      <c r="AV217" s="6">
        <v>3727.9258064516134</v>
      </c>
      <c r="AW217" s="6">
        <v>4125.0320000000002</v>
      </c>
      <c r="AX217" s="6">
        <v>2627.6800000000007</v>
      </c>
      <c r="AY217" s="6">
        <v>2125.9377419354842</v>
      </c>
      <c r="AZ217" s="6">
        <v>2864.1103333333331</v>
      </c>
      <c r="BA217" s="6">
        <v>2343.3977419354837</v>
      </c>
      <c r="BB217" s="6">
        <v>1531.2566666666669</v>
      </c>
      <c r="BC217" s="7">
        <v>1264.1529032258063</v>
      </c>
    </row>
    <row r="218" spans="1:55" x14ac:dyDescent="0.25">
      <c r="A218" s="4">
        <v>12</v>
      </c>
      <c r="B218" s="6">
        <v>1721.5819354838707</v>
      </c>
      <c r="C218" s="6">
        <v>1899.1435714285719</v>
      </c>
      <c r="D218" s="6">
        <v>2097.3609677419358</v>
      </c>
      <c r="E218" s="6">
        <v>2229.5580000000004</v>
      </c>
      <c r="F218" s="6">
        <v>1897.3238709677423</v>
      </c>
      <c r="G218" s="6">
        <v>1702.9723333333334</v>
      </c>
      <c r="H218" s="6">
        <v>1391.2058064516125</v>
      </c>
      <c r="I218" s="6">
        <v>1175.4638709677417</v>
      </c>
      <c r="J218" s="6">
        <v>1352.6370000000002</v>
      </c>
      <c r="K218" s="6">
        <v>2012.1003225806448</v>
      </c>
      <c r="L218" s="6">
        <v>1635.8</v>
      </c>
      <c r="M218" s="6">
        <v>1396.8235483870967</v>
      </c>
      <c r="N218" s="6"/>
      <c r="O218" s="6">
        <v>12</v>
      </c>
      <c r="P218" s="6">
        <v>563.83548387096778</v>
      </c>
      <c r="Q218" s="6">
        <v>504.35857142857151</v>
      </c>
      <c r="R218" s="6">
        <v>594.61064516129045</v>
      </c>
      <c r="S218" s="6">
        <v>347.44466666666665</v>
      </c>
      <c r="T218" s="6">
        <v>219.47483870967741</v>
      </c>
      <c r="U218" s="6">
        <v>25.814666666666668</v>
      </c>
      <c r="V218" s="6">
        <v>135.7574193548387</v>
      </c>
      <c r="W218" s="6">
        <v>26.56451612903226</v>
      </c>
      <c r="X218" s="6">
        <v>173.41533333333331</v>
      </c>
      <c r="Y218" s="6">
        <v>357.7238709677419</v>
      </c>
      <c r="Z218" s="6">
        <v>674.08433333333335</v>
      </c>
      <c r="AA218" s="6">
        <v>766.36967741935484</v>
      </c>
      <c r="AB218" s="6"/>
      <c r="AC218" s="6">
        <v>12</v>
      </c>
      <c r="AD218" s="6">
        <v>2053.123225806451</v>
      </c>
      <c r="AE218" s="6">
        <v>3541.1192857142855</v>
      </c>
      <c r="AF218" s="6">
        <v>3394.1509677419358</v>
      </c>
      <c r="AG218" s="6">
        <v>3814.1240000000012</v>
      </c>
      <c r="AH218" s="6">
        <v>3329.2822580645166</v>
      </c>
      <c r="AI218" s="6">
        <v>1532.261</v>
      </c>
      <c r="AJ218" s="6">
        <v>184.61290322580652</v>
      </c>
      <c r="AK218" s="6">
        <v>590.07258064516134</v>
      </c>
      <c r="AL218" s="6">
        <v>1548.4453333333333</v>
      </c>
      <c r="AM218" s="6">
        <v>3299.6745161290323</v>
      </c>
      <c r="AN218" s="6">
        <v>3651.259333333333</v>
      </c>
      <c r="AO218" s="6">
        <v>2728.4077419354835</v>
      </c>
      <c r="AP218" s="6"/>
      <c r="AQ218" s="6">
        <v>12</v>
      </c>
      <c r="AR218" s="6">
        <v>1541.5906451612902</v>
      </c>
      <c r="AS218" s="6">
        <v>2839.1389285714286</v>
      </c>
      <c r="AT218" s="6">
        <v>3269.8041935483875</v>
      </c>
      <c r="AU218" s="6">
        <v>4303.6946666666663</v>
      </c>
      <c r="AV218" s="6">
        <v>4028.8051612903223</v>
      </c>
      <c r="AW218" s="6">
        <v>3605.309666666667</v>
      </c>
      <c r="AX218" s="6">
        <v>2784.0112903225804</v>
      </c>
      <c r="AY218" s="6">
        <v>2781.8629032258059</v>
      </c>
      <c r="AZ218" s="6">
        <v>3009.8936666666673</v>
      </c>
      <c r="BA218" s="6">
        <v>2427.6793548387091</v>
      </c>
      <c r="BB218" s="6">
        <v>1538.333333333333</v>
      </c>
      <c r="BC218" s="7">
        <v>1096.1854838709678</v>
      </c>
    </row>
    <row r="219" spans="1:55" x14ac:dyDescent="0.25">
      <c r="A219" s="4">
        <v>13</v>
      </c>
      <c r="B219" s="6">
        <v>2186.8596774193552</v>
      </c>
      <c r="C219" s="6">
        <v>1994.6971428571428</v>
      </c>
      <c r="D219" s="6">
        <v>2308.4890322580645</v>
      </c>
      <c r="E219" s="6">
        <v>2170.5039999999995</v>
      </c>
      <c r="F219" s="6">
        <v>2049.3835483870971</v>
      </c>
      <c r="G219" s="6">
        <v>1684.1820000000002</v>
      </c>
      <c r="H219" s="6">
        <v>1050.9525806451613</v>
      </c>
      <c r="I219" s="6">
        <v>1243.7619354838707</v>
      </c>
      <c r="J219" s="6">
        <v>1818.221</v>
      </c>
      <c r="K219" s="6">
        <v>1762.3145161290324</v>
      </c>
      <c r="L219" s="6">
        <v>1474.6063333333334</v>
      </c>
      <c r="M219" s="6">
        <v>2086.7070967741934</v>
      </c>
      <c r="N219" s="6"/>
      <c r="O219" s="6">
        <v>13</v>
      </c>
      <c r="P219" s="6">
        <v>478.84903225806448</v>
      </c>
      <c r="Q219" s="6">
        <v>746.51678571428567</v>
      </c>
      <c r="R219" s="6">
        <v>675.70709677419359</v>
      </c>
      <c r="S219" s="6">
        <v>412.38866666666672</v>
      </c>
      <c r="T219" s="6">
        <v>338.50774193548386</v>
      </c>
      <c r="U219" s="6">
        <v>37.5</v>
      </c>
      <c r="V219" s="6">
        <v>74.449999999999989</v>
      </c>
      <c r="W219" s="6">
        <v>9.7303225806451579</v>
      </c>
      <c r="X219" s="6">
        <v>89.732333333333344</v>
      </c>
      <c r="Y219" s="6">
        <v>408.01580645161295</v>
      </c>
      <c r="Z219" s="6">
        <v>803.80700000000013</v>
      </c>
      <c r="AA219" s="6">
        <v>824.26967741935482</v>
      </c>
      <c r="AB219" s="6"/>
      <c r="AC219" s="6">
        <v>13</v>
      </c>
      <c r="AD219" s="6">
        <v>2723.3554838709674</v>
      </c>
      <c r="AE219" s="6">
        <v>4221.0639285714287</v>
      </c>
      <c r="AF219" s="6">
        <v>3621.9451612903231</v>
      </c>
      <c r="AG219" s="6">
        <v>3935.2690000000011</v>
      </c>
      <c r="AH219" s="6">
        <v>2834.7945161290331</v>
      </c>
      <c r="AI219" s="6">
        <v>1477.411333333333</v>
      </c>
      <c r="AJ219" s="6">
        <v>349.95000000000005</v>
      </c>
      <c r="AK219" s="6">
        <v>639.53903225806448</v>
      </c>
      <c r="AL219" s="6">
        <v>1565.6579999999997</v>
      </c>
      <c r="AM219" s="6">
        <v>2499.8061290322576</v>
      </c>
      <c r="AN219" s="6">
        <v>3754.4026666666673</v>
      </c>
      <c r="AO219" s="6">
        <v>3454.248064516129</v>
      </c>
      <c r="AP219" s="6"/>
      <c r="AQ219" s="6">
        <v>13</v>
      </c>
      <c r="AR219" s="6">
        <v>1480.5219354838709</v>
      </c>
      <c r="AS219" s="6">
        <v>2328.8821428571432</v>
      </c>
      <c r="AT219" s="6">
        <v>3630.070967741935</v>
      </c>
      <c r="AU219" s="6">
        <v>3918.9216666666662</v>
      </c>
      <c r="AV219" s="6">
        <v>3464.1551612903227</v>
      </c>
      <c r="AW219" s="6">
        <v>3613.5189999999993</v>
      </c>
      <c r="AX219" s="6">
        <v>2764.092258064517</v>
      </c>
      <c r="AY219" s="6">
        <v>2944.373225806452</v>
      </c>
      <c r="AZ219" s="6">
        <v>2729.5670000000005</v>
      </c>
      <c r="BA219" s="6">
        <v>2045.6483870967745</v>
      </c>
      <c r="BB219" s="6">
        <v>1311.4763333333331</v>
      </c>
      <c r="BC219" s="7">
        <v>1480.5077419354839</v>
      </c>
    </row>
    <row r="220" spans="1:55" x14ac:dyDescent="0.25">
      <c r="A220" s="4">
        <v>14</v>
      </c>
      <c r="B220" s="6">
        <v>2091.3464516129034</v>
      </c>
      <c r="C220" s="6">
        <v>1766.0949999999996</v>
      </c>
      <c r="D220" s="6">
        <v>2443.7525806451613</v>
      </c>
      <c r="E220" s="6">
        <v>2146.6750000000002</v>
      </c>
      <c r="F220" s="6">
        <v>2457.0867741935485</v>
      </c>
      <c r="G220" s="6">
        <v>2028.7923333333333</v>
      </c>
      <c r="H220" s="6">
        <v>1519.1861290322581</v>
      </c>
      <c r="I220" s="6">
        <v>1591.9612903225802</v>
      </c>
      <c r="J220" s="6">
        <v>2020.3906666666671</v>
      </c>
      <c r="K220" s="6">
        <v>1677.1454838709676</v>
      </c>
      <c r="L220" s="6">
        <v>2005.4246666666666</v>
      </c>
      <c r="M220" s="6">
        <v>2455.1293548387098</v>
      </c>
      <c r="N220" s="6"/>
      <c r="O220" s="6">
        <v>14</v>
      </c>
      <c r="P220" s="6">
        <v>755.6796774193549</v>
      </c>
      <c r="Q220" s="6">
        <v>728.98285714285714</v>
      </c>
      <c r="R220" s="6">
        <v>731.18258064516135</v>
      </c>
      <c r="S220" s="6">
        <v>413.70933333333335</v>
      </c>
      <c r="T220" s="6">
        <v>244.031935483871</v>
      </c>
      <c r="U220" s="6">
        <v>52.792333333333332</v>
      </c>
      <c r="V220" s="6">
        <v>57.081935483870957</v>
      </c>
      <c r="W220" s="6">
        <v>47.481935483870963</v>
      </c>
      <c r="X220" s="6">
        <v>514.02533333333326</v>
      </c>
      <c r="Y220" s="6">
        <v>574.49709677419355</v>
      </c>
      <c r="Z220" s="6">
        <v>621.79266666666672</v>
      </c>
      <c r="AA220" s="6">
        <v>600.87709677419366</v>
      </c>
      <c r="AB220" s="6"/>
      <c r="AC220" s="6">
        <v>14</v>
      </c>
      <c r="AD220" s="6">
        <v>3068.3841935483874</v>
      </c>
      <c r="AE220" s="6">
        <v>4049.9775000000009</v>
      </c>
      <c r="AF220" s="6">
        <v>2497.2287096774198</v>
      </c>
      <c r="AG220" s="6">
        <v>2869.0160000000005</v>
      </c>
      <c r="AH220" s="6">
        <v>2674.84</v>
      </c>
      <c r="AI220" s="6">
        <v>1368.9216666666666</v>
      </c>
      <c r="AJ220" s="6">
        <v>83.170967741935456</v>
      </c>
      <c r="AK220" s="6">
        <v>528.47</v>
      </c>
      <c r="AL220" s="6">
        <v>1827.2576666666671</v>
      </c>
      <c r="AM220" s="6">
        <v>2894.188709677419</v>
      </c>
      <c r="AN220" s="6">
        <v>4813.4556666666667</v>
      </c>
      <c r="AO220" s="6">
        <v>3354.5367741935488</v>
      </c>
      <c r="AP220" s="6"/>
      <c r="AQ220" s="6">
        <v>14</v>
      </c>
      <c r="AR220" s="6">
        <v>1735.1541935483876</v>
      </c>
      <c r="AS220" s="6">
        <v>2030.8478571428568</v>
      </c>
      <c r="AT220" s="6">
        <v>2213.3412903225808</v>
      </c>
      <c r="AU220" s="6">
        <v>2772.8086666666659</v>
      </c>
      <c r="AV220" s="6">
        <v>3074.2070967741938</v>
      </c>
      <c r="AW220" s="6">
        <v>3272.0439999999994</v>
      </c>
      <c r="AX220" s="6">
        <v>2059.4374193548388</v>
      </c>
      <c r="AY220" s="6">
        <v>2061.8445161290324</v>
      </c>
      <c r="AZ220" s="6">
        <v>2174.165</v>
      </c>
      <c r="BA220" s="6">
        <v>1362.4203225806448</v>
      </c>
      <c r="BB220" s="6">
        <v>1033.0440000000001</v>
      </c>
      <c r="BC220" s="7">
        <v>1505.5309677419355</v>
      </c>
    </row>
    <row r="221" spans="1:55" x14ac:dyDescent="0.25">
      <c r="A221" s="4">
        <v>15</v>
      </c>
      <c r="B221" s="6">
        <v>2341.7061290322581</v>
      </c>
      <c r="C221" s="6">
        <v>2175.4239285714284</v>
      </c>
      <c r="D221" s="6">
        <v>1801.6512903225805</v>
      </c>
      <c r="E221" s="6">
        <v>2281.2893333333332</v>
      </c>
      <c r="F221" s="6">
        <v>2479.3883870967738</v>
      </c>
      <c r="G221" s="6">
        <v>2083.3830000000003</v>
      </c>
      <c r="H221" s="6">
        <v>1567.8429032258064</v>
      </c>
      <c r="I221" s="6">
        <v>1890.7838709677419</v>
      </c>
      <c r="J221" s="6">
        <v>1823.8866666666665</v>
      </c>
      <c r="K221" s="6">
        <v>2763.9158064516132</v>
      </c>
      <c r="L221" s="6">
        <v>2346.4683333333328</v>
      </c>
      <c r="M221" s="6">
        <v>2340.5477419354838</v>
      </c>
      <c r="N221" s="6"/>
      <c r="O221" s="6">
        <v>15</v>
      </c>
      <c r="P221" s="6">
        <v>562.30322580645168</v>
      </c>
      <c r="Q221" s="6">
        <v>816.08749999999986</v>
      </c>
      <c r="R221" s="6">
        <v>648.67580645161286</v>
      </c>
      <c r="S221" s="6">
        <v>722.07099999999991</v>
      </c>
      <c r="T221" s="6">
        <v>670.78870967741943</v>
      </c>
      <c r="U221" s="6">
        <v>539.39899999999989</v>
      </c>
      <c r="V221" s="6">
        <v>530.02677419354859</v>
      </c>
      <c r="W221" s="6">
        <v>587.52838709677405</v>
      </c>
      <c r="X221" s="6">
        <v>516.31600000000003</v>
      </c>
      <c r="Y221" s="6">
        <v>571.54000000000008</v>
      </c>
      <c r="Z221" s="6">
        <v>719.4373333333333</v>
      </c>
      <c r="AA221" s="6">
        <v>571.28935483870976</v>
      </c>
      <c r="AB221" s="6"/>
      <c r="AC221" s="6">
        <v>15</v>
      </c>
      <c r="AD221" s="6">
        <v>2204.9729032258069</v>
      </c>
      <c r="AE221" s="6">
        <v>2999.4842857142858</v>
      </c>
      <c r="AF221" s="6">
        <v>2651.6774193548385</v>
      </c>
      <c r="AG221" s="6">
        <v>2639.3789999999995</v>
      </c>
      <c r="AH221" s="6">
        <v>2620.8854838709681</v>
      </c>
      <c r="AI221" s="6">
        <v>2069.893</v>
      </c>
      <c r="AJ221" s="6">
        <v>1693.3722580645162</v>
      </c>
      <c r="AK221" s="6">
        <v>1890.3690322580644</v>
      </c>
      <c r="AL221" s="6">
        <v>2599.0170000000003</v>
      </c>
      <c r="AM221" s="6">
        <v>2584.4358064516123</v>
      </c>
      <c r="AN221" s="6">
        <v>3444.0840000000003</v>
      </c>
      <c r="AO221" s="6">
        <v>2002.4025806451612</v>
      </c>
      <c r="AP221" s="6"/>
      <c r="AQ221" s="6">
        <v>15</v>
      </c>
      <c r="AR221" s="6">
        <v>1110.3129032258064</v>
      </c>
      <c r="AS221" s="6">
        <v>790.40642857142859</v>
      </c>
      <c r="AT221" s="6">
        <v>1574.8329032258064</v>
      </c>
      <c r="AU221" s="6">
        <v>1782.5320000000004</v>
      </c>
      <c r="AV221" s="6">
        <v>1698.9087096774192</v>
      </c>
      <c r="AW221" s="6">
        <v>2158.6160000000004</v>
      </c>
      <c r="AX221" s="6">
        <v>1560.4761290322581</v>
      </c>
      <c r="AY221" s="6">
        <v>1542.9651612903228</v>
      </c>
      <c r="AZ221" s="6">
        <v>1219.9049999999997</v>
      </c>
      <c r="BA221" s="6">
        <v>765.62064516129021</v>
      </c>
      <c r="BB221" s="6">
        <v>1890.8863333333334</v>
      </c>
      <c r="BC221" s="7">
        <v>1238.9277419354839</v>
      </c>
    </row>
    <row r="222" spans="1:55" x14ac:dyDescent="0.25">
      <c r="A222" s="4">
        <v>16</v>
      </c>
      <c r="B222" s="6">
        <v>2424.7422580645161</v>
      </c>
      <c r="C222" s="6">
        <v>2454.443214285714</v>
      </c>
      <c r="D222" s="6">
        <v>2411.3419354838707</v>
      </c>
      <c r="E222" s="6">
        <v>1825.6973333333333</v>
      </c>
      <c r="F222" s="6">
        <v>1604.0145161290325</v>
      </c>
      <c r="G222" s="6">
        <v>1930.9540000000002</v>
      </c>
      <c r="H222" s="6">
        <v>2445.2467741935488</v>
      </c>
      <c r="I222" s="6">
        <v>2118.9845161290318</v>
      </c>
      <c r="J222" s="6">
        <v>1514.04</v>
      </c>
      <c r="K222" s="6">
        <v>1798.1709677419353</v>
      </c>
      <c r="L222" s="6">
        <v>2033.6576666666667</v>
      </c>
      <c r="M222" s="6">
        <v>2343.5812903225801</v>
      </c>
      <c r="N222" s="6"/>
      <c r="O222" s="6">
        <v>16</v>
      </c>
      <c r="P222" s="6">
        <v>227.35806451612905</v>
      </c>
      <c r="Q222" s="6">
        <v>639.72142857142842</v>
      </c>
      <c r="R222" s="6">
        <v>559.71903225806454</v>
      </c>
      <c r="S222" s="6">
        <v>660.49133333333327</v>
      </c>
      <c r="T222" s="6">
        <v>606.84580645161293</v>
      </c>
      <c r="U222" s="6">
        <v>558.80600000000004</v>
      </c>
      <c r="V222" s="6">
        <v>604.64516129032256</v>
      </c>
      <c r="W222" s="6">
        <v>354.11096774193544</v>
      </c>
      <c r="X222" s="6">
        <v>410.13333333333333</v>
      </c>
      <c r="Y222" s="6">
        <v>371.93838709677419</v>
      </c>
      <c r="Z222" s="6">
        <v>91.640666666666675</v>
      </c>
      <c r="AA222" s="6">
        <v>112.62645161290322</v>
      </c>
      <c r="AB222" s="6"/>
      <c r="AC222" s="6">
        <v>16</v>
      </c>
      <c r="AD222" s="6">
        <v>703.80935483870951</v>
      </c>
      <c r="AE222" s="6">
        <v>3044.8339285714292</v>
      </c>
      <c r="AF222" s="6">
        <v>1818.7222580645162</v>
      </c>
      <c r="AG222" s="6">
        <v>1797.0020000000002</v>
      </c>
      <c r="AH222" s="6">
        <v>1111.4019354838713</v>
      </c>
      <c r="AI222" s="6">
        <v>1402.1613333333335</v>
      </c>
      <c r="AJ222" s="6">
        <v>1194.9590322580643</v>
      </c>
      <c r="AK222" s="6">
        <v>697.93903225806457</v>
      </c>
      <c r="AL222" s="6">
        <v>692.31866666666656</v>
      </c>
      <c r="AM222" s="6">
        <v>181.24967741935484</v>
      </c>
      <c r="AN222" s="6">
        <v>289.19900000000013</v>
      </c>
      <c r="AO222" s="6">
        <v>149.28161290322572</v>
      </c>
      <c r="AP222" s="6"/>
      <c r="AQ222" s="6">
        <v>16</v>
      </c>
      <c r="AR222" s="6">
        <v>317.58161290322579</v>
      </c>
      <c r="AS222" s="6">
        <v>2270.9560714285712</v>
      </c>
      <c r="AT222" s="6">
        <v>1099.894193548387</v>
      </c>
      <c r="AU222" s="6">
        <v>1171.6136666666669</v>
      </c>
      <c r="AV222" s="6">
        <v>833.64258064516127</v>
      </c>
      <c r="AW222" s="6">
        <v>1072.4193333333335</v>
      </c>
      <c r="AX222" s="6">
        <v>795.56612903225789</v>
      </c>
      <c r="AY222" s="6">
        <v>339.9474193548387</v>
      </c>
      <c r="AZ222" s="6">
        <v>375.25966666666659</v>
      </c>
      <c r="BA222" s="6">
        <v>235.05516129032256</v>
      </c>
      <c r="BB222" s="6">
        <v>5.7530000000000046</v>
      </c>
      <c r="BC222" s="7">
        <v>51.965483870967724</v>
      </c>
    </row>
    <row r="223" spans="1:55" x14ac:dyDescent="0.25">
      <c r="A223" s="4">
        <v>17</v>
      </c>
      <c r="B223" s="6">
        <v>1638.6967741935484</v>
      </c>
      <c r="C223" s="6">
        <v>1664.5692857142858</v>
      </c>
      <c r="D223" s="6">
        <v>2272.1790322580646</v>
      </c>
      <c r="E223" s="6">
        <v>2188.4503333333337</v>
      </c>
      <c r="F223" s="6">
        <v>2131.7741935483873</v>
      </c>
      <c r="G223" s="6">
        <v>2033.6916666666666</v>
      </c>
      <c r="H223" s="6">
        <v>782.25064516129021</v>
      </c>
      <c r="I223" s="6">
        <v>358.05290322580635</v>
      </c>
      <c r="J223" s="6">
        <v>352.75633333333332</v>
      </c>
      <c r="K223" s="6">
        <v>753.3251612903224</v>
      </c>
      <c r="L223" s="6">
        <v>1522.1173333333338</v>
      </c>
      <c r="M223" s="6">
        <v>1365.809677419355</v>
      </c>
      <c r="N223" s="6"/>
      <c r="O223" s="6">
        <v>17</v>
      </c>
      <c r="P223" s="6">
        <v>2.695806451612901</v>
      </c>
      <c r="Q223" s="6">
        <v>202.77714285714288</v>
      </c>
      <c r="R223" s="6">
        <v>72.543548387096791</v>
      </c>
      <c r="S223" s="6">
        <v>449.80066666666664</v>
      </c>
      <c r="T223" s="6">
        <v>880.59741935483896</v>
      </c>
      <c r="U223" s="6">
        <v>770.12699999999995</v>
      </c>
      <c r="V223" s="6">
        <v>550.22903225806442</v>
      </c>
      <c r="W223" s="6">
        <v>247.87193548387097</v>
      </c>
      <c r="X223" s="6">
        <v>0</v>
      </c>
      <c r="Y223" s="6">
        <v>30.472903225806455</v>
      </c>
      <c r="Z223" s="6">
        <v>46.918000000000006</v>
      </c>
      <c r="AA223" s="6">
        <v>15.82258064516129</v>
      </c>
      <c r="AB223" s="6"/>
      <c r="AC223" s="6">
        <v>17</v>
      </c>
      <c r="AD223" s="6">
        <v>19.473225806451616</v>
      </c>
      <c r="AE223" s="6">
        <v>88.041428571428625</v>
      </c>
      <c r="AF223" s="6">
        <v>183.45999999999995</v>
      </c>
      <c r="AG223" s="6">
        <v>417.1156666666667</v>
      </c>
      <c r="AH223" s="6">
        <v>563.78870967741921</v>
      </c>
      <c r="AI223" s="6">
        <v>505.24533333333335</v>
      </c>
      <c r="AJ223" s="6">
        <v>0</v>
      </c>
      <c r="AK223" s="6">
        <v>0</v>
      </c>
      <c r="AL223" s="6">
        <v>0</v>
      </c>
      <c r="AM223" s="6">
        <v>0</v>
      </c>
      <c r="AN223" s="6">
        <v>4.1663333333333261</v>
      </c>
      <c r="AO223" s="6">
        <v>13.387741935483826</v>
      </c>
      <c r="AP223" s="6"/>
      <c r="AQ223" s="6">
        <v>17</v>
      </c>
      <c r="AR223" s="6">
        <v>29.51516129032256</v>
      </c>
      <c r="AS223" s="6">
        <v>0</v>
      </c>
      <c r="AT223" s="6">
        <v>104.19419354838713</v>
      </c>
      <c r="AU223" s="6">
        <v>726.12266666666665</v>
      </c>
      <c r="AV223" s="6">
        <v>631.60451612903216</v>
      </c>
      <c r="AW223" s="6">
        <v>737.06566666666663</v>
      </c>
      <c r="AX223" s="6">
        <v>263.48677419354834</v>
      </c>
      <c r="AY223" s="6">
        <v>143.16193548387096</v>
      </c>
      <c r="AZ223" s="6">
        <v>7.785666666666657</v>
      </c>
      <c r="BA223" s="6">
        <v>0.38935483870966803</v>
      </c>
      <c r="BB223" s="6">
        <v>12.596333333333375</v>
      </c>
      <c r="BC223" s="7">
        <v>54.8283870967742</v>
      </c>
    </row>
    <row r="224" spans="1:55" x14ac:dyDescent="0.25">
      <c r="A224" s="4">
        <v>18</v>
      </c>
      <c r="B224" s="6">
        <v>1201.8322580645161</v>
      </c>
      <c r="C224" s="6">
        <v>1227.1846428571425</v>
      </c>
      <c r="D224" s="6">
        <v>1205.3629032258066</v>
      </c>
      <c r="E224" s="6">
        <v>987.98966666666672</v>
      </c>
      <c r="F224" s="6">
        <v>683.55935483870974</v>
      </c>
      <c r="G224" s="6">
        <v>241.46233333333331</v>
      </c>
      <c r="H224" s="6">
        <v>40.37419354838709</v>
      </c>
      <c r="I224" s="6">
        <v>122.9451612903226</v>
      </c>
      <c r="J224" s="6">
        <v>256.23933333333332</v>
      </c>
      <c r="K224" s="6">
        <v>505.20741935483869</v>
      </c>
      <c r="L224" s="6">
        <v>1463.1546666666668</v>
      </c>
      <c r="M224" s="6">
        <v>1055.5890322580647</v>
      </c>
      <c r="N224" s="6"/>
      <c r="O224" s="6">
        <v>18</v>
      </c>
      <c r="P224" s="6">
        <v>1.7770967741935457</v>
      </c>
      <c r="Q224" s="6">
        <v>38.06428571428571</v>
      </c>
      <c r="R224" s="6">
        <v>180.92838709677417</v>
      </c>
      <c r="S224" s="6">
        <v>546.90066666666655</v>
      </c>
      <c r="T224" s="6">
        <v>696.73903225806464</v>
      </c>
      <c r="U224" s="6">
        <v>170.6453333333333</v>
      </c>
      <c r="V224" s="6">
        <v>49.521935483870969</v>
      </c>
      <c r="W224" s="6">
        <v>15.020967741935486</v>
      </c>
      <c r="X224" s="6">
        <v>0</v>
      </c>
      <c r="Y224" s="6">
        <v>22.003548387096778</v>
      </c>
      <c r="Z224" s="6">
        <v>1.2156666666666676</v>
      </c>
      <c r="AA224" s="6">
        <v>18.541290322580643</v>
      </c>
      <c r="AB224" s="6"/>
      <c r="AC224" s="6">
        <v>18</v>
      </c>
      <c r="AD224" s="6">
        <v>0</v>
      </c>
      <c r="AE224" s="6">
        <v>0</v>
      </c>
      <c r="AF224" s="6">
        <v>0</v>
      </c>
      <c r="AG224" s="6">
        <v>14.882000000000032</v>
      </c>
      <c r="AH224" s="6">
        <v>19.891935483870956</v>
      </c>
      <c r="AI224" s="6">
        <v>0</v>
      </c>
      <c r="AJ224" s="6">
        <v>0</v>
      </c>
      <c r="AK224" s="6">
        <v>0</v>
      </c>
      <c r="AL224" s="6">
        <v>0</v>
      </c>
      <c r="AM224" s="6">
        <v>0</v>
      </c>
      <c r="AN224" s="6">
        <v>6.5329999999999924</v>
      </c>
      <c r="AO224" s="6">
        <v>10.867096774193522</v>
      </c>
      <c r="AP224" s="6"/>
      <c r="AQ224" s="6">
        <v>18</v>
      </c>
      <c r="AR224" s="6">
        <v>51.847096774193552</v>
      </c>
      <c r="AS224" s="6">
        <v>19.648928571428574</v>
      </c>
      <c r="AT224" s="6">
        <v>59.463225806451604</v>
      </c>
      <c r="AU224" s="6">
        <v>50.942000000000007</v>
      </c>
      <c r="AV224" s="6">
        <v>71.622258064516132</v>
      </c>
      <c r="AW224" s="6">
        <v>125.72766666666666</v>
      </c>
      <c r="AX224" s="6">
        <v>156.13999999999996</v>
      </c>
      <c r="AY224" s="6">
        <v>53.928387096774188</v>
      </c>
      <c r="AZ224" s="6">
        <v>38.242000000000004</v>
      </c>
      <c r="BA224" s="6">
        <v>1.7335483870967672</v>
      </c>
      <c r="BB224" s="6">
        <v>3.1176666666666581</v>
      </c>
      <c r="BC224" s="7">
        <v>74.584838709677427</v>
      </c>
    </row>
    <row r="225" spans="1:55" x14ac:dyDescent="0.25">
      <c r="A225" s="4">
        <v>19</v>
      </c>
      <c r="B225" s="6">
        <v>1310.4538709677418</v>
      </c>
      <c r="C225" s="6">
        <v>1268.6896428571429</v>
      </c>
      <c r="D225" s="6">
        <v>1142.9683870967742</v>
      </c>
      <c r="E225" s="6">
        <v>839.91666666666686</v>
      </c>
      <c r="F225" s="6">
        <v>324.62193548387091</v>
      </c>
      <c r="G225" s="6">
        <v>142.90199999999999</v>
      </c>
      <c r="H225" s="6">
        <v>9.79387096774194</v>
      </c>
      <c r="I225" s="6">
        <v>76.989999999999995</v>
      </c>
      <c r="J225" s="6">
        <v>290.80233333333331</v>
      </c>
      <c r="K225" s="6">
        <v>618.3693548387098</v>
      </c>
      <c r="L225" s="6">
        <v>1549.74</v>
      </c>
      <c r="M225" s="6">
        <v>1297.7119354838708</v>
      </c>
      <c r="N225" s="6"/>
      <c r="O225" s="6">
        <v>19</v>
      </c>
      <c r="P225" s="6">
        <v>17.229032258064514</v>
      </c>
      <c r="Q225" s="6">
        <v>24.177142857142858</v>
      </c>
      <c r="R225" s="6">
        <v>212.80774193548385</v>
      </c>
      <c r="S225" s="6">
        <v>429.202</v>
      </c>
      <c r="T225" s="6">
        <v>650.84419354838701</v>
      </c>
      <c r="U225" s="6">
        <v>419.07333333333344</v>
      </c>
      <c r="V225" s="6">
        <v>49.518064516129037</v>
      </c>
      <c r="W225" s="6">
        <v>25.32193548387097</v>
      </c>
      <c r="X225" s="6">
        <v>0</v>
      </c>
      <c r="Y225" s="6">
        <v>48.836451612903218</v>
      </c>
      <c r="Z225" s="6">
        <v>23.926666666666666</v>
      </c>
      <c r="AA225" s="6">
        <v>22.492258064516129</v>
      </c>
      <c r="AB225" s="6"/>
      <c r="AC225" s="6">
        <v>19</v>
      </c>
      <c r="AD225" s="6">
        <v>0</v>
      </c>
      <c r="AE225" s="6">
        <v>0</v>
      </c>
      <c r="AF225" s="6">
        <v>0</v>
      </c>
      <c r="AG225" s="6">
        <v>0</v>
      </c>
      <c r="AH225" s="6">
        <v>0</v>
      </c>
      <c r="AI225" s="6">
        <v>0</v>
      </c>
      <c r="AJ225" s="6">
        <v>0</v>
      </c>
      <c r="AK225" s="6">
        <v>0</v>
      </c>
      <c r="AL225" s="6">
        <v>0</v>
      </c>
      <c r="AM225" s="6">
        <v>0</v>
      </c>
      <c r="AN225" s="6">
        <v>0</v>
      </c>
      <c r="AO225" s="6">
        <v>3.2729032258064232</v>
      </c>
      <c r="AP225" s="6"/>
      <c r="AQ225" s="6">
        <v>19</v>
      </c>
      <c r="AR225" s="6">
        <v>58.812258064516108</v>
      </c>
      <c r="AS225" s="6">
        <v>8.417142857142867</v>
      </c>
      <c r="AT225" s="6">
        <v>52.625161290322552</v>
      </c>
      <c r="AU225" s="6">
        <v>37.750000000000028</v>
      </c>
      <c r="AV225" s="6">
        <v>77.10387096774194</v>
      </c>
      <c r="AW225" s="6">
        <v>47.199999999999967</v>
      </c>
      <c r="AX225" s="6">
        <v>149.94290322580648</v>
      </c>
      <c r="AY225" s="6">
        <v>67.412580645161313</v>
      </c>
      <c r="AZ225" s="6">
        <v>16.703999999999997</v>
      </c>
      <c r="BA225" s="6">
        <v>1.7490322580645243</v>
      </c>
      <c r="BB225" s="6">
        <v>2.4383333333333517</v>
      </c>
      <c r="BC225" s="7">
        <v>37.359354838709656</v>
      </c>
    </row>
    <row r="226" spans="1:55" x14ac:dyDescent="0.25">
      <c r="A226" s="4">
        <v>20</v>
      </c>
      <c r="B226" s="6">
        <v>1611.9064516129029</v>
      </c>
      <c r="C226" s="6">
        <v>1449.346428571429</v>
      </c>
      <c r="D226" s="6">
        <v>1216.3935483870969</v>
      </c>
      <c r="E226" s="6">
        <v>773.73266666666677</v>
      </c>
      <c r="F226" s="6">
        <v>264.73935483870969</v>
      </c>
      <c r="G226" s="6">
        <v>72.886666666666684</v>
      </c>
      <c r="H226" s="6">
        <v>0</v>
      </c>
      <c r="I226" s="6">
        <v>114.04451612903227</v>
      </c>
      <c r="J226" s="6">
        <v>306.49366666666663</v>
      </c>
      <c r="K226" s="6">
        <v>624.50387096774193</v>
      </c>
      <c r="L226" s="6">
        <v>1800.9270000000004</v>
      </c>
      <c r="M226" s="6">
        <v>1539.1261290322584</v>
      </c>
      <c r="N226" s="6"/>
      <c r="O226" s="6">
        <v>20</v>
      </c>
      <c r="P226" s="6">
        <v>20.338709677419356</v>
      </c>
      <c r="Q226" s="6">
        <v>97.736785714285716</v>
      </c>
      <c r="R226" s="6">
        <v>180.40419354838713</v>
      </c>
      <c r="S226" s="6">
        <v>404.23766666666666</v>
      </c>
      <c r="T226" s="6">
        <v>531.55612903225813</v>
      </c>
      <c r="U226" s="6">
        <v>192.08233333333331</v>
      </c>
      <c r="V226" s="6">
        <v>71.995483870967746</v>
      </c>
      <c r="W226" s="6">
        <v>19.214193548387094</v>
      </c>
      <c r="X226" s="6">
        <v>0</v>
      </c>
      <c r="Y226" s="6">
        <v>63.252580645161295</v>
      </c>
      <c r="Z226" s="6">
        <v>37.301000000000002</v>
      </c>
      <c r="AA226" s="6">
        <v>20.166774193548388</v>
      </c>
      <c r="AB226" s="6"/>
      <c r="AC226" s="6">
        <v>20</v>
      </c>
      <c r="AD226" s="6">
        <v>16.577096774193528</v>
      </c>
      <c r="AE226" s="6">
        <v>0</v>
      </c>
      <c r="AF226" s="6">
        <v>0</v>
      </c>
      <c r="AG226" s="6">
        <v>0</v>
      </c>
      <c r="AH226" s="6">
        <v>0</v>
      </c>
      <c r="AI226" s="6">
        <v>0</v>
      </c>
      <c r="AJ226" s="6">
        <v>0</v>
      </c>
      <c r="AK226" s="6">
        <v>0</v>
      </c>
      <c r="AL226" s="6">
        <v>0</v>
      </c>
      <c r="AM226" s="6">
        <v>0</v>
      </c>
      <c r="AN226" s="6">
        <v>8.4766666666666417</v>
      </c>
      <c r="AO226" s="6">
        <v>16.471612903225832</v>
      </c>
      <c r="AP226" s="6"/>
      <c r="AQ226" s="6">
        <v>20</v>
      </c>
      <c r="AR226" s="6">
        <v>58.029677419354869</v>
      </c>
      <c r="AS226" s="6">
        <v>6.1153571428571594</v>
      </c>
      <c r="AT226" s="6">
        <v>84.083548387096755</v>
      </c>
      <c r="AU226" s="6">
        <v>48.987333333333332</v>
      </c>
      <c r="AV226" s="6">
        <v>60.407096774193512</v>
      </c>
      <c r="AW226" s="6">
        <v>73.285666666666657</v>
      </c>
      <c r="AX226" s="6">
        <v>110.64806451612903</v>
      </c>
      <c r="AY226" s="6">
        <v>64.075161290322583</v>
      </c>
      <c r="AZ226" s="6">
        <v>9.7333333333335756E-2</v>
      </c>
      <c r="BA226" s="6">
        <v>1.8696774193548398</v>
      </c>
      <c r="BB226" s="6">
        <v>0</v>
      </c>
      <c r="BC226" s="7">
        <v>45.245161290322592</v>
      </c>
    </row>
    <row r="227" spans="1:55" x14ac:dyDescent="0.25">
      <c r="A227" s="4">
        <v>21</v>
      </c>
      <c r="B227" s="6">
        <v>1635.3912903225805</v>
      </c>
      <c r="C227" s="6">
        <v>1328.4185714285718</v>
      </c>
      <c r="D227" s="6">
        <v>1427.160322580645</v>
      </c>
      <c r="E227" s="6">
        <v>1091.8820000000001</v>
      </c>
      <c r="F227" s="6">
        <v>420.95516129032262</v>
      </c>
      <c r="G227" s="6">
        <v>246.65833333333333</v>
      </c>
      <c r="H227" s="6">
        <v>181.26548387096773</v>
      </c>
      <c r="I227" s="6">
        <v>349.79451612903227</v>
      </c>
      <c r="J227" s="6">
        <v>1174.0803333333331</v>
      </c>
      <c r="K227" s="6">
        <v>1194.3190322580642</v>
      </c>
      <c r="L227" s="6">
        <v>1759.264666666666</v>
      </c>
      <c r="M227" s="6">
        <v>1546.0061290322576</v>
      </c>
      <c r="N227" s="6"/>
      <c r="O227" s="6">
        <v>21</v>
      </c>
      <c r="P227" s="6">
        <v>41.346129032258062</v>
      </c>
      <c r="Q227" s="6">
        <v>62.227142857142859</v>
      </c>
      <c r="R227" s="6">
        <v>338.31064516129038</v>
      </c>
      <c r="S227" s="6">
        <v>591.43466666666654</v>
      </c>
      <c r="T227" s="6">
        <v>935.30580645161285</v>
      </c>
      <c r="U227" s="6">
        <v>723.38733333333334</v>
      </c>
      <c r="V227" s="6">
        <v>61.230000000000004</v>
      </c>
      <c r="W227" s="6">
        <v>0</v>
      </c>
      <c r="X227" s="6">
        <v>0</v>
      </c>
      <c r="Y227" s="6">
        <v>179.98354838709676</v>
      </c>
      <c r="Z227" s="6">
        <v>32.735666666666667</v>
      </c>
      <c r="AA227" s="6">
        <v>23.927419354838708</v>
      </c>
      <c r="AB227" s="6"/>
      <c r="AC227" s="6">
        <v>21</v>
      </c>
      <c r="AD227" s="6">
        <v>0</v>
      </c>
      <c r="AE227" s="6">
        <v>0</v>
      </c>
      <c r="AF227" s="6">
        <v>1.9725806451612786</v>
      </c>
      <c r="AG227" s="6">
        <v>3.7790000000000266</v>
      </c>
      <c r="AH227" s="6">
        <v>0</v>
      </c>
      <c r="AI227" s="6">
        <v>0</v>
      </c>
      <c r="AJ227" s="6">
        <v>0</v>
      </c>
      <c r="AK227" s="6">
        <v>0</v>
      </c>
      <c r="AL227" s="6">
        <v>7.223999999999978</v>
      </c>
      <c r="AM227" s="6">
        <v>0</v>
      </c>
      <c r="AN227" s="6">
        <v>28.325666666666681</v>
      </c>
      <c r="AO227" s="6">
        <v>7.5448387096774008</v>
      </c>
      <c r="AP227" s="6"/>
      <c r="AQ227" s="6">
        <v>21</v>
      </c>
      <c r="AR227" s="6">
        <v>38.184838709677436</v>
      </c>
      <c r="AS227" s="6">
        <v>3.896071428571434</v>
      </c>
      <c r="AT227" s="6">
        <v>20.926451612903204</v>
      </c>
      <c r="AU227" s="6">
        <v>23.639999999999993</v>
      </c>
      <c r="AV227" s="6">
        <v>70.572903225806456</v>
      </c>
      <c r="AW227" s="6">
        <v>35.609999999999978</v>
      </c>
      <c r="AX227" s="6">
        <v>60.668387096774204</v>
      </c>
      <c r="AY227" s="6">
        <v>21.990645161290324</v>
      </c>
      <c r="AZ227" s="6">
        <v>27.795000000000012</v>
      </c>
      <c r="BA227" s="6">
        <v>2.8564516129032316</v>
      </c>
      <c r="BB227" s="6">
        <v>22.021333333333313</v>
      </c>
      <c r="BC227" s="7">
        <v>56.814838709677424</v>
      </c>
    </row>
    <row r="228" spans="1:55" x14ac:dyDescent="0.25">
      <c r="A228" s="4">
        <v>22</v>
      </c>
      <c r="B228" s="6">
        <v>2076.0948387096773</v>
      </c>
      <c r="C228" s="6">
        <v>1797.7471428571428</v>
      </c>
      <c r="D228" s="6">
        <v>1753.1799999999998</v>
      </c>
      <c r="E228" s="6">
        <v>1415.9383333333333</v>
      </c>
      <c r="F228" s="6">
        <v>824.69032258064522</v>
      </c>
      <c r="G228" s="6">
        <v>513.88066666666668</v>
      </c>
      <c r="H228" s="6">
        <v>147.68709677419352</v>
      </c>
      <c r="I228" s="6">
        <v>513.39774193548385</v>
      </c>
      <c r="J228" s="6">
        <v>1196.8886666666665</v>
      </c>
      <c r="K228" s="6">
        <v>1288.3638709677418</v>
      </c>
      <c r="L228" s="6">
        <v>2147.3686666666667</v>
      </c>
      <c r="M228" s="6">
        <v>2171.4325806451616</v>
      </c>
      <c r="N228" s="6"/>
      <c r="O228" s="6">
        <v>22</v>
      </c>
      <c r="P228" s="6">
        <v>98.354838709677423</v>
      </c>
      <c r="Q228" s="6">
        <v>209.87571428571428</v>
      </c>
      <c r="R228" s="6">
        <v>669.66451612903222</v>
      </c>
      <c r="S228" s="6">
        <v>747.76633333333336</v>
      </c>
      <c r="T228" s="6">
        <v>1084.7519354838712</v>
      </c>
      <c r="U228" s="6">
        <v>1001.1823333333333</v>
      </c>
      <c r="V228" s="6">
        <v>745.32741935483875</v>
      </c>
      <c r="W228" s="6">
        <v>165.41258064516128</v>
      </c>
      <c r="X228" s="6">
        <v>183.35333333333335</v>
      </c>
      <c r="Y228" s="6">
        <v>492.23129032258061</v>
      </c>
      <c r="Z228" s="6">
        <v>103.99033333333334</v>
      </c>
      <c r="AA228" s="6">
        <v>41.129354838709681</v>
      </c>
      <c r="AB228" s="6"/>
      <c r="AC228" s="6">
        <v>22</v>
      </c>
      <c r="AD228" s="6">
        <v>32.620322580645144</v>
      </c>
      <c r="AE228" s="6">
        <v>18.927142857142826</v>
      </c>
      <c r="AF228" s="6">
        <v>74.213548387096793</v>
      </c>
      <c r="AG228" s="6">
        <v>111.36733333333335</v>
      </c>
      <c r="AH228" s="6">
        <v>8.9690322580645443</v>
      </c>
      <c r="AI228" s="6">
        <v>0</v>
      </c>
      <c r="AJ228" s="6">
        <v>0</v>
      </c>
      <c r="AK228" s="6">
        <v>0</v>
      </c>
      <c r="AL228" s="6">
        <v>0</v>
      </c>
      <c r="AM228" s="6">
        <v>3.8348387096773937</v>
      </c>
      <c r="AN228" s="6">
        <v>30.400333333333279</v>
      </c>
      <c r="AO228" s="6">
        <v>18.282903225806464</v>
      </c>
      <c r="AP228" s="6"/>
      <c r="AQ228" s="6">
        <v>22</v>
      </c>
      <c r="AR228" s="6">
        <v>4.5464516129032129</v>
      </c>
      <c r="AS228" s="6">
        <v>0</v>
      </c>
      <c r="AT228" s="6">
        <v>3.1748387096774215</v>
      </c>
      <c r="AU228" s="6">
        <v>44.032999999999994</v>
      </c>
      <c r="AV228" s="6">
        <v>81.830000000000013</v>
      </c>
      <c r="AW228" s="6">
        <v>53.346999999999994</v>
      </c>
      <c r="AX228" s="6">
        <v>94.671290322580631</v>
      </c>
      <c r="AY228" s="6">
        <v>2.6951612903225866</v>
      </c>
      <c r="AZ228" s="6">
        <v>7.2253333333333405</v>
      </c>
      <c r="BA228" s="6">
        <v>0</v>
      </c>
      <c r="BB228" s="6">
        <v>8.0373333333333292</v>
      </c>
      <c r="BC228" s="7">
        <v>2.5409677419354981</v>
      </c>
    </row>
    <row r="229" spans="1:55" ht="15.75" thickBot="1" x14ac:dyDescent="0.3">
      <c r="A229" s="8">
        <v>23</v>
      </c>
      <c r="B229" s="9">
        <v>869.68709677419349</v>
      </c>
      <c r="C229" s="9">
        <v>1062.3875</v>
      </c>
      <c r="D229" s="9">
        <v>1001.2606451612905</v>
      </c>
      <c r="E229" s="9">
        <v>1144.481</v>
      </c>
      <c r="F229" s="9">
        <v>709.92225806451631</v>
      </c>
      <c r="G229" s="9">
        <v>220.40933333333336</v>
      </c>
      <c r="H229" s="9">
        <v>86.863225806451609</v>
      </c>
      <c r="I229" s="9">
        <v>128.96548387096772</v>
      </c>
      <c r="J229" s="9">
        <v>471.58366666666666</v>
      </c>
      <c r="K229" s="9">
        <v>925.65935483870965</v>
      </c>
      <c r="L229" s="9">
        <v>1435.3673333333338</v>
      </c>
      <c r="M229" s="9">
        <v>946.35709677419334</v>
      </c>
      <c r="N229" s="9"/>
      <c r="O229" s="9">
        <v>23</v>
      </c>
      <c r="P229" s="9">
        <v>273.11225806451614</v>
      </c>
      <c r="Q229" s="9">
        <v>568.42357142857145</v>
      </c>
      <c r="R229" s="9">
        <v>697.48516129032259</v>
      </c>
      <c r="S229" s="9">
        <v>916.07466666666676</v>
      </c>
      <c r="T229" s="9">
        <v>1182.0306451612905</v>
      </c>
      <c r="U229" s="9">
        <v>1124.7446666666665</v>
      </c>
      <c r="V229" s="9">
        <v>1063.5516129032258</v>
      </c>
      <c r="W229" s="9">
        <v>418.26225806451617</v>
      </c>
      <c r="X229" s="9">
        <v>513.18866666666668</v>
      </c>
      <c r="Y229" s="9">
        <v>584.4593548387096</v>
      </c>
      <c r="Z229" s="9">
        <v>371.68000000000006</v>
      </c>
      <c r="AA229" s="9">
        <v>340.55774193548388</v>
      </c>
      <c r="AB229" s="9"/>
      <c r="AC229" s="9">
        <v>23</v>
      </c>
      <c r="AD229" s="9">
        <v>1024.3464516129031</v>
      </c>
      <c r="AE229" s="9">
        <v>657.79607142857128</v>
      </c>
      <c r="AF229" s="9">
        <v>713.80677419354834</v>
      </c>
      <c r="AG229" s="9">
        <v>479.28133333333335</v>
      </c>
      <c r="AH229" s="9">
        <v>308.00999999999993</v>
      </c>
      <c r="AI229" s="9">
        <v>248.59699999999992</v>
      </c>
      <c r="AJ229" s="9">
        <v>6.959677419354839</v>
      </c>
      <c r="AK229" s="9">
        <v>100.83709677419357</v>
      </c>
      <c r="AL229" s="9">
        <v>157.41733333333329</v>
      </c>
      <c r="AM229" s="9">
        <v>454.37</v>
      </c>
      <c r="AN229" s="9">
        <v>781.53733333333344</v>
      </c>
      <c r="AO229" s="9">
        <v>1004.073870967742</v>
      </c>
      <c r="AP229" s="9"/>
      <c r="AQ229" s="9">
        <v>23</v>
      </c>
      <c r="AR229" s="9">
        <v>387.12935483870973</v>
      </c>
      <c r="AS229" s="9">
        <v>562.83821428571423</v>
      </c>
      <c r="AT229" s="9">
        <v>332.21322580645165</v>
      </c>
      <c r="AU229" s="9">
        <v>241.33833333333334</v>
      </c>
      <c r="AV229" s="9">
        <v>233.90193548387097</v>
      </c>
      <c r="AW229" s="9">
        <v>145.06700000000001</v>
      </c>
      <c r="AX229" s="9">
        <v>280.80709677419355</v>
      </c>
      <c r="AY229" s="9">
        <v>242.09258064516132</v>
      </c>
      <c r="AZ229" s="9">
        <v>353.41500000000002</v>
      </c>
      <c r="BA229" s="9">
        <v>430.45967741935482</v>
      </c>
      <c r="BB229" s="9">
        <v>399.23066666666659</v>
      </c>
      <c r="BC229" s="10">
        <v>301.57870967741945</v>
      </c>
    </row>
  </sheetData>
  <conditionalFormatting sqref="B11:M3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:M6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7:M9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4:M11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3:M14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0:M17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9:M20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6:M22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1:AA3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8:AA6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7:AA9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4:AA11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3:AA14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50:AA17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79:AA20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06:AA2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1:AO3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38:AO6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67:AO9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4:AO11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3:AO14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50:AO17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79:AO20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06:AO2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11:BC3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38:BC6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67:BC9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94:BC11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123:BC14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150:BC17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179:BC20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06:BC2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F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" right="0" top="0.75" bottom="0.75" header="0.3" footer="0.3"/>
  <pageSetup scale="20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on</dc:creator>
  <cp:lastModifiedBy>Clinton</cp:lastModifiedBy>
  <cp:lastPrinted>2023-01-21T01:18:40Z</cp:lastPrinted>
  <dcterms:created xsi:type="dcterms:W3CDTF">2015-06-05T18:17:20Z</dcterms:created>
  <dcterms:modified xsi:type="dcterms:W3CDTF">2023-03-28T19:18:48Z</dcterms:modified>
</cp:coreProperties>
</file>